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915"/>
  <workbookPr/>
  <mc:AlternateContent xmlns:mc="http://schemas.openxmlformats.org/markup-compatibility/2006">
    <mc:Choice Requires="x15">
      <x15ac:absPath xmlns:x15ac="http://schemas.microsoft.com/office/spreadsheetml/2010/11/ac" url="/Users/mweir/Documents/Barr_et_al_notes/current/supp files/"/>
    </mc:Choice>
  </mc:AlternateContent>
  <bookViews>
    <workbookView xWindow="0" yWindow="460" windowWidth="27180" windowHeight="19280" activeTab="1"/>
  </bookViews>
  <sheets>
    <sheet name="SKN7 raw data from western gels" sheetId="4" r:id="rId1"/>
    <sheet name="SKN7 data inputs for Fig 5C" sheetId="1" r:id="rId2"/>
    <sheet name="HMT1 raw data from western gels" sheetId="2" r:id="rId3"/>
    <sheet name="HMT1 data inputs for Fig 5D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" i="3" l="1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E31" i="1"/>
  <c r="E32" i="1"/>
  <c r="E33" i="1"/>
  <c r="E34" i="1"/>
  <c r="E35" i="1"/>
  <c r="E36" i="1"/>
  <c r="E37" i="1"/>
  <c r="E38" i="1"/>
  <c r="G2" i="1"/>
  <c r="E2" i="1"/>
  <c r="E21" i="1"/>
  <c r="E25" i="1"/>
  <c r="E26" i="1"/>
  <c r="E29" i="1"/>
  <c r="E30" i="1"/>
  <c r="E9" i="1"/>
  <c r="E17" i="1"/>
  <c r="E28" i="1"/>
  <c r="E13" i="1"/>
  <c r="E27" i="1"/>
  <c r="E5" i="1"/>
  <c r="E24" i="1"/>
  <c r="E20" i="1"/>
  <c r="E16" i="1"/>
  <c r="E12" i="1"/>
  <c r="E8" i="1"/>
  <c r="E4" i="1"/>
  <c r="E23" i="1"/>
  <c r="E19" i="1"/>
  <c r="E15" i="1"/>
  <c r="E11" i="1"/>
  <c r="E7" i="1"/>
  <c r="E3" i="1"/>
  <c r="E22" i="1"/>
  <c r="E18" i="1"/>
  <c r="E14" i="1"/>
  <c r="E10" i="1"/>
  <c r="E6" i="1"/>
  <c r="G2" i="3"/>
  <c r="E25" i="3"/>
  <c r="G71" i="2"/>
  <c r="G64" i="2"/>
  <c r="G50" i="2"/>
  <c r="G47" i="2"/>
  <c r="G39" i="2"/>
  <c r="G40" i="2"/>
  <c r="G35" i="2"/>
  <c r="G32" i="2"/>
  <c r="G30" i="2"/>
  <c r="G26" i="2"/>
  <c r="G23" i="2"/>
  <c r="G15" i="2"/>
  <c r="G16" i="2"/>
  <c r="F11" i="2"/>
  <c r="G11" i="2"/>
  <c r="F2" i="2"/>
  <c r="G5" i="2"/>
  <c r="G2" i="2"/>
  <c r="F73" i="2"/>
  <c r="G73" i="2"/>
  <c r="F72" i="2"/>
  <c r="F71" i="2"/>
  <c r="F70" i="2"/>
  <c r="F69" i="2"/>
  <c r="G69" i="2"/>
  <c r="F68" i="2"/>
  <c r="G68" i="2"/>
  <c r="F67" i="2"/>
  <c r="F66" i="2"/>
  <c r="F65" i="2"/>
  <c r="G65" i="2"/>
  <c r="F64" i="2"/>
  <c r="F63" i="2"/>
  <c r="F62" i="2"/>
  <c r="G63" i="2"/>
  <c r="F61" i="2"/>
  <c r="G61" i="2"/>
  <c r="F60" i="2"/>
  <c r="G60" i="2"/>
  <c r="F59" i="2"/>
  <c r="G59" i="2"/>
  <c r="F58" i="2"/>
  <c r="G58" i="2"/>
  <c r="F57" i="2"/>
  <c r="G57" i="2"/>
  <c r="F56" i="2"/>
  <c r="G56" i="2"/>
  <c r="F55" i="2"/>
  <c r="F54" i="2"/>
  <c r="F53" i="2"/>
  <c r="G53" i="2"/>
  <c r="F52" i="2"/>
  <c r="G52" i="2"/>
  <c r="F51" i="2"/>
  <c r="F50" i="2"/>
  <c r="G51" i="2"/>
  <c r="F49" i="2"/>
  <c r="G49" i="2"/>
  <c r="F48" i="2"/>
  <c r="G48" i="2"/>
  <c r="F47" i="2"/>
  <c r="F46" i="2"/>
  <c r="G46" i="2"/>
  <c r="F45" i="2"/>
  <c r="G45" i="2"/>
  <c r="F44" i="2"/>
  <c r="G44" i="2"/>
  <c r="F43" i="2"/>
  <c r="F42" i="2"/>
  <c r="G42" i="2"/>
  <c r="F41" i="2"/>
  <c r="G41" i="2"/>
  <c r="F40" i="2"/>
  <c r="F39" i="2"/>
  <c r="F38" i="2"/>
  <c r="G38" i="2"/>
  <c r="F37" i="2"/>
  <c r="G37" i="2"/>
  <c r="F36" i="2"/>
  <c r="G36" i="2"/>
  <c r="F35" i="2"/>
  <c r="F34" i="2"/>
  <c r="G34" i="2"/>
  <c r="F33" i="2"/>
  <c r="G33" i="2"/>
  <c r="F32" i="2"/>
  <c r="F31" i="2"/>
  <c r="G31" i="2"/>
  <c r="F30" i="2"/>
  <c r="F29" i="2"/>
  <c r="G29" i="2"/>
  <c r="F28" i="2"/>
  <c r="G28" i="2"/>
  <c r="F27" i="2"/>
  <c r="G27" i="2"/>
  <c r="F26" i="2"/>
  <c r="F25" i="2"/>
  <c r="G25" i="2"/>
  <c r="F24" i="2"/>
  <c r="G24" i="2"/>
  <c r="F23" i="2"/>
  <c r="F22" i="2"/>
  <c r="G22" i="2"/>
  <c r="F21" i="2"/>
  <c r="G21" i="2"/>
  <c r="F20" i="2"/>
  <c r="G20" i="2"/>
  <c r="F19" i="2"/>
  <c r="F18" i="2"/>
  <c r="G18" i="2"/>
  <c r="F17" i="2"/>
  <c r="G17" i="2"/>
  <c r="F16" i="2"/>
  <c r="F15" i="2"/>
  <c r="F14" i="2"/>
  <c r="G14" i="2"/>
  <c r="F13" i="2"/>
  <c r="G13" i="2"/>
  <c r="F12" i="2"/>
  <c r="G12" i="2"/>
  <c r="F10" i="2"/>
  <c r="F9" i="2"/>
  <c r="G9" i="2"/>
  <c r="F8" i="2"/>
  <c r="G10" i="2"/>
  <c r="F7" i="2"/>
  <c r="G7" i="2"/>
  <c r="F6" i="2"/>
  <c r="G6" i="2"/>
  <c r="F5" i="2"/>
  <c r="F4" i="2"/>
  <c r="G4" i="2"/>
  <c r="F3" i="2"/>
  <c r="G3" i="2"/>
  <c r="G19" i="2"/>
  <c r="G43" i="2"/>
  <c r="G54" i="2"/>
  <c r="G70" i="2"/>
  <c r="G55" i="2"/>
  <c r="G72" i="2"/>
  <c r="G8" i="2"/>
  <c r="G67" i="2"/>
  <c r="G66" i="2"/>
  <c r="G62" i="2"/>
  <c r="E6" i="3"/>
  <c r="E10" i="3"/>
  <c r="E14" i="3"/>
  <c r="E18" i="3"/>
  <c r="E22" i="3"/>
  <c r="E3" i="3"/>
  <c r="E7" i="3"/>
  <c r="E11" i="3"/>
  <c r="E15" i="3"/>
  <c r="E19" i="3"/>
  <c r="E23" i="3"/>
  <c r="E2" i="3"/>
  <c r="E4" i="3"/>
  <c r="E8" i="3"/>
  <c r="E12" i="3"/>
  <c r="E16" i="3"/>
  <c r="E20" i="3"/>
  <c r="E24" i="3"/>
  <c r="E5" i="3"/>
  <c r="E9" i="3"/>
  <c r="E13" i="3"/>
  <c r="E17" i="3"/>
  <c r="E21" i="3"/>
  <c r="I25" i="4"/>
  <c r="F25" i="4"/>
  <c r="I24" i="4"/>
  <c r="F24" i="4"/>
  <c r="I23" i="4"/>
  <c r="J23" i="4"/>
  <c r="F23" i="4"/>
  <c r="G23" i="4"/>
  <c r="I22" i="4"/>
  <c r="F22" i="4"/>
  <c r="I21" i="4"/>
  <c r="F21" i="4"/>
  <c r="I20" i="4"/>
  <c r="J20" i="4"/>
  <c r="F20" i="4"/>
  <c r="G20" i="4"/>
  <c r="I19" i="4"/>
  <c r="F19" i="4"/>
  <c r="G19" i="4"/>
  <c r="I18" i="4"/>
  <c r="F18" i="4"/>
  <c r="I17" i="4"/>
  <c r="J17" i="4"/>
  <c r="F17" i="4"/>
  <c r="G17" i="4"/>
  <c r="I16" i="4"/>
  <c r="F16" i="4"/>
  <c r="I15" i="4"/>
  <c r="F15" i="4"/>
  <c r="I14" i="4"/>
  <c r="J14" i="4"/>
  <c r="F14" i="4"/>
  <c r="G14" i="4"/>
  <c r="I13" i="4"/>
  <c r="F13" i="4"/>
  <c r="I12" i="4"/>
  <c r="F12" i="4"/>
  <c r="I11" i="4"/>
  <c r="J11" i="4"/>
  <c r="F11" i="4"/>
  <c r="G11" i="4"/>
  <c r="I10" i="4"/>
  <c r="F10" i="4"/>
  <c r="I9" i="4"/>
  <c r="F9" i="4"/>
  <c r="I8" i="4"/>
  <c r="J8" i="4"/>
  <c r="F8" i="4"/>
  <c r="G8" i="4"/>
  <c r="I7" i="4"/>
  <c r="J7" i="4"/>
  <c r="F7" i="4"/>
  <c r="I6" i="4"/>
  <c r="J6" i="4"/>
  <c r="F6" i="4"/>
  <c r="I5" i="4"/>
  <c r="J5" i="4"/>
  <c r="F5" i="4"/>
  <c r="G5" i="4"/>
  <c r="I4" i="4"/>
  <c r="F4" i="4"/>
  <c r="I3" i="4"/>
  <c r="F3" i="4"/>
  <c r="I2" i="4"/>
  <c r="F2" i="4"/>
  <c r="G12" i="4"/>
  <c r="G24" i="4"/>
  <c r="G9" i="4"/>
  <c r="J24" i="4"/>
  <c r="J9" i="4"/>
  <c r="J21" i="4"/>
  <c r="G4" i="4"/>
  <c r="G6" i="4"/>
  <c r="G10" i="4"/>
  <c r="G18" i="4"/>
  <c r="G22" i="4"/>
  <c r="J10" i="4"/>
  <c r="J18" i="4"/>
  <c r="J22" i="4"/>
  <c r="J4" i="4"/>
  <c r="G7" i="4"/>
  <c r="G13" i="4"/>
  <c r="G3" i="4"/>
  <c r="G15" i="4"/>
  <c r="J3" i="4"/>
  <c r="G16" i="4"/>
  <c r="J12" i="4"/>
  <c r="J16" i="4"/>
  <c r="J2" i="4"/>
  <c r="J15" i="4"/>
  <c r="G21" i="4"/>
  <c r="G25" i="4"/>
  <c r="J13" i="4"/>
  <c r="J25" i="4"/>
  <c r="J19" i="4"/>
  <c r="G2" i="4"/>
</calcChain>
</file>

<file path=xl/sharedStrings.xml><?xml version="1.0" encoding="utf-8"?>
<sst xmlns="http://schemas.openxmlformats.org/spreadsheetml/2006/main" count="548" uniqueCount="22">
  <si>
    <t>Gene</t>
  </si>
  <si>
    <t>Genotype</t>
  </si>
  <si>
    <t>Hour</t>
  </si>
  <si>
    <t>TAP</t>
  </si>
  <si>
    <t>Tubulin</t>
  </si>
  <si>
    <t>Ratio</t>
  </si>
  <si>
    <t>Normalized to t=0</t>
  </si>
  <si>
    <t>HMT1 Spike</t>
  </si>
  <si>
    <t>TAP/HMT1 Ratio</t>
  </si>
  <si>
    <t>SKN7</t>
  </si>
  <si>
    <t>WT</t>
  </si>
  <si>
    <t>HMT1</t>
  </si>
  <si>
    <t>G2</t>
  </si>
  <si>
    <t>GCNpm</t>
  </si>
  <si>
    <t>C1</t>
  </si>
  <si>
    <t>C1#4 has lanes mixed up: 3,0,6 hours</t>
  </si>
  <si>
    <t xml:space="preserve">Normalized to WT Average </t>
  </si>
  <si>
    <t>log2</t>
  </si>
  <si>
    <t>WT Average</t>
  </si>
  <si>
    <t>GCNi</t>
  </si>
  <si>
    <t>BAD CONTROL</t>
  </si>
  <si>
    <t>A-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7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64" fontId="0" fillId="0" borderId="0" xfId="0" applyNumberFormat="1"/>
    <xf numFmtId="2" fontId="0" fillId="0" borderId="0" xfId="0" applyNumberFormat="1"/>
    <xf numFmtId="167" fontId="0" fillId="0" borderId="0" xfId="0" applyNumberFormat="1"/>
    <xf numFmtId="167" fontId="0" fillId="0" borderId="0" xfId="0" applyNumberFormat="1" applyFont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2"/>
  <sheetViews>
    <sheetView workbookViewId="0"/>
  </sheetViews>
  <sheetFormatPr baseColWidth="10" defaultColWidth="8.83203125" defaultRowHeight="15" x14ac:dyDescent="0.2"/>
  <cols>
    <col min="5" max="5" width="11.1640625" bestFit="1" customWidth="1"/>
    <col min="7" max="7" width="15.83203125" bestFit="1" customWidth="1"/>
    <col min="8" max="8" width="10.5" bestFit="1" customWidth="1"/>
    <col min="9" max="9" width="14.6640625" bestFit="1" customWidth="1"/>
    <col min="10" max="10" width="15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6</v>
      </c>
    </row>
    <row r="2" spans="1:10" x14ac:dyDescent="0.2">
      <c r="A2" t="s">
        <v>9</v>
      </c>
      <c r="B2" t="s">
        <v>10</v>
      </c>
      <c r="C2">
        <v>0</v>
      </c>
      <c r="D2" s="2">
        <v>10101.823</v>
      </c>
      <c r="E2" s="2">
        <v>1363.548</v>
      </c>
      <c r="F2" s="2">
        <f>D2/E2</f>
        <v>7.4084836030708123</v>
      </c>
      <c r="G2" s="4">
        <f>F2/F$2</f>
        <v>1</v>
      </c>
      <c r="H2" s="2">
        <v>9015.8529999999992</v>
      </c>
      <c r="I2" s="3">
        <f t="shared" ref="I2:I25" si="0">D2/H2</f>
        <v>1.1204511652973934</v>
      </c>
      <c r="J2" s="3">
        <f>I2/I$2</f>
        <v>1</v>
      </c>
    </row>
    <row r="3" spans="1:10" x14ac:dyDescent="0.2">
      <c r="A3" t="s">
        <v>9</v>
      </c>
      <c r="B3" t="s">
        <v>10</v>
      </c>
      <c r="C3">
        <v>3</v>
      </c>
      <c r="D3" s="2">
        <v>15812.258</v>
      </c>
      <c r="E3" s="2">
        <v>2846.4470000000001</v>
      </c>
      <c r="F3" s="3">
        <f t="shared" ref="F3:F25" si="1">D3/E3</f>
        <v>5.5550860423538531</v>
      </c>
      <c r="G3" s="4">
        <f>F3/F$2</f>
        <v>0.74982767594319477</v>
      </c>
      <c r="H3" s="2">
        <v>12413.630999999999</v>
      </c>
      <c r="I3" s="3">
        <f t="shared" si="0"/>
        <v>1.273781861245916</v>
      </c>
      <c r="J3" s="3">
        <f>I3/I$2</f>
        <v>1.1368472814322301</v>
      </c>
    </row>
    <row r="4" spans="1:10" x14ac:dyDescent="0.2">
      <c r="A4" t="s">
        <v>9</v>
      </c>
      <c r="B4" t="s">
        <v>10</v>
      </c>
      <c r="C4">
        <v>6</v>
      </c>
      <c r="D4" s="2">
        <v>13676.409</v>
      </c>
      <c r="E4" s="2">
        <v>4968.3969999999999</v>
      </c>
      <c r="F4" s="3">
        <f t="shared" si="1"/>
        <v>2.752680391683676</v>
      </c>
      <c r="G4" s="4">
        <f>F4/F$2</f>
        <v>0.37155787056648021</v>
      </c>
      <c r="H4" s="2">
        <v>15067.459000000001</v>
      </c>
      <c r="I4" s="3">
        <f t="shared" si="0"/>
        <v>0.9076785276137137</v>
      </c>
      <c r="J4" s="3">
        <f>I4/I$2</f>
        <v>0.81010092695364821</v>
      </c>
    </row>
    <row r="5" spans="1:10" x14ac:dyDescent="0.2">
      <c r="A5" t="s">
        <v>9</v>
      </c>
      <c r="B5" t="s">
        <v>10</v>
      </c>
      <c r="C5">
        <v>0</v>
      </c>
      <c r="D5" s="2">
        <v>15522.288</v>
      </c>
      <c r="E5" s="2">
        <v>5729.8609999999999</v>
      </c>
      <c r="F5" s="3">
        <f t="shared" si="1"/>
        <v>2.7090165014474175</v>
      </c>
      <c r="G5" s="4">
        <f>F5/F$5</f>
        <v>1</v>
      </c>
      <c r="H5" s="2">
        <v>14309.459000000001</v>
      </c>
      <c r="I5" s="3">
        <f t="shared" si="0"/>
        <v>1.084757152593959</v>
      </c>
      <c r="J5" s="3">
        <f>I5/I$5</f>
        <v>1</v>
      </c>
    </row>
    <row r="6" spans="1:10" x14ac:dyDescent="0.2">
      <c r="A6" t="s">
        <v>9</v>
      </c>
      <c r="B6" t="s">
        <v>10</v>
      </c>
      <c r="C6">
        <v>3</v>
      </c>
      <c r="D6" s="2">
        <v>15022.701999999999</v>
      </c>
      <c r="E6" s="2">
        <v>7784.2759999999998</v>
      </c>
      <c r="F6" s="3">
        <f t="shared" si="1"/>
        <v>1.9298778717506933</v>
      </c>
      <c r="G6" s="4">
        <f>F6/F$5</f>
        <v>0.7123905929401193</v>
      </c>
      <c r="H6" s="2">
        <v>13412.56</v>
      </c>
      <c r="I6" s="3">
        <f t="shared" si="0"/>
        <v>1.1200473287724342</v>
      </c>
      <c r="J6" s="3">
        <f>I6/I$5</f>
        <v>1.0325327895686942</v>
      </c>
    </row>
    <row r="7" spans="1:10" x14ac:dyDescent="0.2">
      <c r="A7" t="s">
        <v>9</v>
      </c>
      <c r="B7" t="s">
        <v>10</v>
      </c>
      <c r="C7">
        <v>6</v>
      </c>
      <c r="D7" s="2">
        <v>17146.238000000001</v>
      </c>
      <c r="E7" s="2">
        <v>9973.64</v>
      </c>
      <c r="F7" s="3">
        <f t="shared" si="1"/>
        <v>1.7191554938818729</v>
      </c>
      <c r="G7" s="4">
        <f>F7/F$5</f>
        <v>0.63460502841652477</v>
      </c>
      <c r="H7" s="2">
        <v>13875.166999999999</v>
      </c>
      <c r="I7" s="3">
        <f t="shared" si="0"/>
        <v>1.23575002736904</v>
      </c>
      <c r="J7" s="3">
        <f>I7/I$5</f>
        <v>1.1391950948781622</v>
      </c>
    </row>
    <row r="8" spans="1:10" x14ac:dyDescent="0.2">
      <c r="A8" t="s">
        <v>9</v>
      </c>
      <c r="B8" t="s">
        <v>10</v>
      </c>
      <c r="C8">
        <v>0</v>
      </c>
      <c r="D8" s="2">
        <v>16214.288</v>
      </c>
      <c r="E8" s="2">
        <v>8321.5689999999995</v>
      </c>
      <c r="F8" s="3">
        <f t="shared" si="1"/>
        <v>1.9484652473590018</v>
      </c>
      <c r="G8" s="4">
        <f>F8/F$8</f>
        <v>1</v>
      </c>
      <c r="H8" s="2">
        <v>14789.701999999999</v>
      </c>
      <c r="I8" s="3">
        <f t="shared" si="0"/>
        <v>1.0963228332795347</v>
      </c>
      <c r="J8" s="3">
        <f>I8/I$8</f>
        <v>1</v>
      </c>
    </row>
    <row r="9" spans="1:10" x14ac:dyDescent="0.2">
      <c r="A9" t="s">
        <v>9</v>
      </c>
      <c r="B9" t="s">
        <v>10</v>
      </c>
      <c r="C9">
        <v>3</v>
      </c>
      <c r="D9" s="2">
        <v>16518.044999999998</v>
      </c>
      <c r="E9" s="2">
        <v>8552.4680000000008</v>
      </c>
      <c r="F9" s="3">
        <f t="shared" si="1"/>
        <v>1.9313775859786901</v>
      </c>
      <c r="G9" s="4">
        <f>F9/F$8</f>
        <v>0.99123019442945015</v>
      </c>
      <c r="H9" s="2">
        <v>15932.995000000001</v>
      </c>
      <c r="I9" s="3">
        <f t="shared" si="0"/>
        <v>1.0367193989579484</v>
      </c>
      <c r="J9" s="3">
        <f>I9/I$8</f>
        <v>0.94563331847856447</v>
      </c>
    </row>
    <row r="10" spans="1:10" x14ac:dyDescent="0.2">
      <c r="A10" t="s">
        <v>9</v>
      </c>
      <c r="B10" t="s">
        <v>10</v>
      </c>
      <c r="C10">
        <v>6</v>
      </c>
      <c r="D10" s="2">
        <v>17214.773000000001</v>
      </c>
      <c r="E10" s="2">
        <v>6890.5889999999999</v>
      </c>
      <c r="F10" s="3">
        <f t="shared" si="1"/>
        <v>2.4983021045080473</v>
      </c>
      <c r="G10" s="4">
        <f>F10/F$8</f>
        <v>1.2821897172116916</v>
      </c>
      <c r="H10" s="2">
        <v>15320.237999999999</v>
      </c>
      <c r="I10" s="3">
        <f t="shared" si="0"/>
        <v>1.1236622433672376</v>
      </c>
      <c r="J10" s="3">
        <f>I10/I$8</f>
        <v>1.0249373717830175</v>
      </c>
    </row>
    <row r="11" spans="1:10" x14ac:dyDescent="0.2">
      <c r="A11" t="s">
        <v>9</v>
      </c>
      <c r="B11" t="s">
        <v>10</v>
      </c>
      <c r="C11">
        <v>0</v>
      </c>
      <c r="D11" s="2">
        <v>15725.066000000001</v>
      </c>
      <c r="E11" s="2">
        <v>2128.9119999999998</v>
      </c>
      <c r="F11" s="3">
        <f t="shared" si="1"/>
        <v>7.3864330700376541</v>
      </c>
      <c r="G11" s="4">
        <f>F11/F$11</f>
        <v>1</v>
      </c>
      <c r="H11" s="2">
        <v>13554.581</v>
      </c>
      <c r="I11" s="3">
        <f t="shared" si="0"/>
        <v>1.160129258145272</v>
      </c>
      <c r="J11" s="3">
        <f>I11/I$11</f>
        <v>1</v>
      </c>
    </row>
    <row r="12" spans="1:10" x14ac:dyDescent="0.2">
      <c r="A12" t="s">
        <v>9</v>
      </c>
      <c r="B12" t="s">
        <v>10</v>
      </c>
      <c r="C12">
        <v>3</v>
      </c>
      <c r="D12" s="2">
        <v>18162.065999999999</v>
      </c>
      <c r="E12" s="2">
        <v>3305.8609999999999</v>
      </c>
      <c r="F12" s="3">
        <f t="shared" si="1"/>
        <v>5.4938988662862718</v>
      </c>
      <c r="G12" s="4">
        <f>F12/F$11</f>
        <v>0.74378239323276851</v>
      </c>
      <c r="H12" s="2">
        <v>10858.094999999999</v>
      </c>
      <c r="I12" s="3">
        <f t="shared" si="0"/>
        <v>1.6726751792096128</v>
      </c>
      <c r="J12" s="3">
        <f>I12/I$11</f>
        <v>1.4418007023491166</v>
      </c>
    </row>
    <row r="13" spans="1:10" x14ac:dyDescent="0.2">
      <c r="A13" t="s">
        <v>9</v>
      </c>
      <c r="B13" t="s">
        <v>10</v>
      </c>
      <c r="C13">
        <v>6</v>
      </c>
      <c r="D13" s="2">
        <v>14483.137000000001</v>
      </c>
      <c r="E13" s="2">
        <v>2876.569</v>
      </c>
      <c r="F13" s="3">
        <f t="shared" si="1"/>
        <v>5.0348651466382348</v>
      </c>
      <c r="G13" s="4">
        <f>F13/F$11</f>
        <v>0.6816368738331462</v>
      </c>
      <c r="H13" s="2">
        <v>11460.409</v>
      </c>
      <c r="I13" s="3">
        <f t="shared" si="0"/>
        <v>1.2637539375776206</v>
      </c>
      <c r="J13" s="3">
        <f>I13/I$11</f>
        <v>1.0893216671373462</v>
      </c>
    </row>
    <row r="14" spans="1:10" x14ac:dyDescent="0.2">
      <c r="A14" t="s">
        <v>9</v>
      </c>
      <c r="B14" t="s">
        <v>21</v>
      </c>
      <c r="C14">
        <v>0</v>
      </c>
      <c r="D14" s="2">
        <v>5182.7309999999998</v>
      </c>
      <c r="E14" s="2">
        <v>6180.933</v>
      </c>
      <c r="F14" s="3">
        <f t="shared" si="1"/>
        <v>0.83850302211656391</v>
      </c>
      <c r="G14" s="4">
        <f>F14/F$14</f>
        <v>1</v>
      </c>
      <c r="H14" s="2">
        <v>5629.5389999999998</v>
      </c>
      <c r="I14" s="3">
        <f t="shared" si="0"/>
        <v>0.92063151174545554</v>
      </c>
      <c r="J14" s="3">
        <f>I14/I$14</f>
        <v>1</v>
      </c>
    </row>
    <row r="15" spans="1:10" x14ac:dyDescent="0.2">
      <c r="A15" t="s">
        <v>9</v>
      </c>
      <c r="B15" t="s">
        <v>21</v>
      </c>
      <c r="C15">
        <v>3</v>
      </c>
      <c r="D15" s="2">
        <v>9652.9240000000009</v>
      </c>
      <c r="E15" s="2">
        <v>8725.64</v>
      </c>
      <c r="F15" s="3">
        <f t="shared" si="1"/>
        <v>1.1062711732319923</v>
      </c>
      <c r="G15" s="4">
        <f>F15/F$14</f>
        <v>1.3193407108295487</v>
      </c>
      <c r="H15" s="2">
        <v>9115.5390000000007</v>
      </c>
      <c r="I15" s="3">
        <f t="shared" si="0"/>
        <v>1.0589526302284484</v>
      </c>
      <c r="J15" s="3">
        <f>I15/I$14</f>
        <v>1.1502459091594044</v>
      </c>
    </row>
    <row r="16" spans="1:10" x14ac:dyDescent="0.2">
      <c r="A16" t="s">
        <v>9</v>
      </c>
      <c r="B16" t="s">
        <v>21</v>
      </c>
      <c r="C16">
        <v>6</v>
      </c>
      <c r="D16" s="2">
        <v>12002.53</v>
      </c>
      <c r="E16" s="2">
        <v>9286.2250000000004</v>
      </c>
      <c r="F16" s="3">
        <f t="shared" si="1"/>
        <v>1.2925090658475322</v>
      </c>
      <c r="G16" s="4">
        <f>F16/F$14</f>
        <v>1.541448309375151</v>
      </c>
      <c r="H16" s="2">
        <v>7946.5889999999999</v>
      </c>
      <c r="I16" s="3">
        <f t="shared" si="0"/>
        <v>1.5104002484588042</v>
      </c>
      <c r="J16" s="3">
        <f>I16/I$14</f>
        <v>1.6406132412252397</v>
      </c>
    </row>
    <row r="17" spans="1:10" x14ac:dyDescent="0.2">
      <c r="A17" t="s">
        <v>9</v>
      </c>
      <c r="B17" t="s">
        <v>21</v>
      </c>
      <c r="C17">
        <v>0</v>
      </c>
      <c r="D17" s="2">
        <v>11747.409</v>
      </c>
      <c r="E17" s="2">
        <v>7816.7610000000004</v>
      </c>
      <c r="F17" s="3">
        <f t="shared" si="1"/>
        <v>1.5028486863037003</v>
      </c>
      <c r="G17" s="4">
        <f>F17/F$17</f>
        <v>1</v>
      </c>
      <c r="H17" s="2">
        <v>8546.5390000000007</v>
      </c>
      <c r="I17" s="3">
        <f t="shared" si="0"/>
        <v>1.3745223651351732</v>
      </c>
      <c r="J17" s="3">
        <f>I17/I$17</f>
        <v>1</v>
      </c>
    </row>
    <row r="18" spans="1:10" x14ac:dyDescent="0.2">
      <c r="A18" t="s">
        <v>9</v>
      </c>
      <c r="B18" t="s">
        <v>21</v>
      </c>
      <c r="C18">
        <v>3</v>
      </c>
      <c r="D18" s="2">
        <v>13784.338</v>
      </c>
      <c r="E18" s="2">
        <v>8459.8109999999997</v>
      </c>
      <c r="F18" s="3">
        <f t="shared" si="1"/>
        <v>1.6293907748057257</v>
      </c>
      <c r="G18" s="4">
        <f>F18/F$17</f>
        <v>1.0842014832599411</v>
      </c>
      <c r="H18" s="2">
        <v>9370.9529999999995</v>
      </c>
      <c r="I18" s="3">
        <f t="shared" si="0"/>
        <v>1.4709643725670165</v>
      </c>
      <c r="J18" s="3">
        <f>I18/I$17</f>
        <v>1.0701640146992872</v>
      </c>
    </row>
    <row r="19" spans="1:10" x14ac:dyDescent="0.2">
      <c r="A19" t="s">
        <v>9</v>
      </c>
      <c r="B19" t="s">
        <v>21</v>
      </c>
      <c r="C19">
        <v>6</v>
      </c>
      <c r="D19" s="2">
        <v>11620.338</v>
      </c>
      <c r="E19" s="2">
        <v>8449.4680000000008</v>
      </c>
      <c r="F19" s="3">
        <f t="shared" si="1"/>
        <v>1.375274514324452</v>
      </c>
      <c r="G19" s="4">
        <f>F19/F$17</f>
        <v>0.91511176531482974</v>
      </c>
      <c r="H19" s="2">
        <v>10194.589</v>
      </c>
      <c r="I19" s="3">
        <f t="shared" si="0"/>
        <v>1.1398535046385883</v>
      </c>
      <c r="J19" s="3">
        <f>I19/I$17</f>
        <v>0.82927243204696255</v>
      </c>
    </row>
    <row r="20" spans="1:10" x14ac:dyDescent="0.2">
      <c r="A20" t="s">
        <v>9</v>
      </c>
      <c r="B20" t="s">
        <v>21</v>
      </c>
      <c r="C20">
        <v>0</v>
      </c>
      <c r="D20" s="2">
        <v>12199.023999999999</v>
      </c>
      <c r="E20" s="2">
        <v>8298.518</v>
      </c>
      <c r="F20" s="3">
        <f t="shared" si="1"/>
        <v>1.4700244067675698</v>
      </c>
      <c r="G20" s="4">
        <f>F20/F$20</f>
        <v>1</v>
      </c>
      <c r="H20" s="2">
        <v>8641.518</v>
      </c>
      <c r="I20" s="3">
        <f t="shared" si="0"/>
        <v>1.4116760504346573</v>
      </c>
      <c r="J20" s="3">
        <f>I20/I$20</f>
        <v>1</v>
      </c>
    </row>
    <row r="21" spans="1:10" x14ac:dyDescent="0.2">
      <c r="A21" t="s">
        <v>9</v>
      </c>
      <c r="B21" t="s">
        <v>21</v>
      </c>
      <c r="C21">
        <v>3</v>
      </c>
      <c r="D21" s="2">
        <v>14153.974</v>
      </c>
      <c r="E21" s="2">
        <v>8069.69</v>
      </c>
      <c r="F21" s="3">
        <f t="shared" si="1"/>
        <v>1.7539675006103086</v>
      </c>
      <c r="G21" s="4">
        <f>F21/F$20</f>
        <v>1.1931553602345284</v>
      </c>
      <c r="H21" s="2">
        <v>10259.64</v>
      </c>
      <c r="I21" s="3">
        <f t="shared" si="0"/>
        <v>1.3795780358765026</v>
      </c>
      <c r="J21" s="3">
        <f>I21/I$20</f>
        <v>0.97726247849266012</v>
      </c>
    </row>
    <row r="22" spans="1:10" x14ac:dyDescent="0.2">
      <c r="A22" t="s">
        <v>9</v>
      </c>
      <c r="B22" t="s">
        <v>21</v>
      </c>
      <c r="C22">
        <v>6</v>
      </c>
      <c r="D22" s="2">
        <v>15119.51</v>
      </c>
      <c r="E22" s="2">
        <v>5219.0330000000004</v>
      </c>
      <c r="F22" s="3">
        <f t="shared" si="1"/>
        <v>2.8969945198660363</v>
      </c>
      <c r="G22" s="4">
        <f>F22/F$20</f>
        <v>1.9707118511292099</v>
      </c>
      <c r="H22" s="2">
        <v>7822.9830000000002</v>
      </c>
      <c r="I22" s="3">
        <f t="shared" si="0"/>
        <v>1.932703931479846</v>
      </c>
      <c r="J22" s="3">
        <f>I22/I$20</f>
        <v>1.3690845933702449</v>
      </c>
    </row>
    <row r="23" spans="1:10" x14ac:dyDescent="0.2">
      <c r="A23" t="s">
        <v>9</v>
      </c>
      <c r="B23" t="s">
        <v>21</v>
      </c>
      <c r="C23">
        <v>0</v>
      </c>
      <c r="D23" s="2">
        <v>11292.924000000001</v>
      </c>
      <c r="E23" s="2">
        <v>3550.0329999999999</v>
      </c>
      <c r="F23" s="3">
        <f t="shared" si="1"/>
        <v>3.1810757815490733</v>
      </c>
      <c r="G23" s="4">
        <f>F23/F$23</f>
        <v>1</v>
      </c>
      <c r="H23" s="2">
        <v>7406.3469999999998</v>
      </c>
      <c r="I23" s="3">
        <f t="shared" si="0"/>
        <v>1.5247630174497633</v>
      </c>
      <c r="J23" s="3">
        <f>I23/I$23</f>
        <v>1</v>
      </c>
    </row>
    <row r="24" spans="1:10" x14ac:dyDescent="0.2">
      <c r="A24" t="s">
        <v>9</v>
      </c>
      <c r="B24" t="s">
        <v>21</v>
      </c>
      <c r="C24">
        <v>3</v>
      </c>
      <c r="D24" s="2">
        <v>9214.0750000000007</v>
      </c>
      <c r="E24" s="2">
        <v>3660.569</v>
      </c>
      <c r="F24" s="3">
        <f t="shared" si="1"/>
        <v>2.5171155085452566</v>
      </c>
      <c r="G24" s="4">
        <f>F24/F$23</f>
        <v>0.79127807113086401</v>
      </c>
      <c r="H24" s="2">
        <v>7167.4679999999998</v>
      </c>
      <c r="I24" s="3">
        <f t="shared" si="0"/>
        <v>1.2855411422834397</v>
      </c>
      <c r="J24" s="3">
        <f>I24/I$23</f>
        <v>0.84310881597427956</v>
      </c>
    </row>
    <row r="25" spans="1:10" x14ac:dyDescent="0.2">
      <c r="A25" t="s">
        <v>9</v>
      </c>
      <c r="B25" t="s">
        <v>21</v>
      </c>
      <c r="C25">
        <v>6</v>
      </c>
      <c r="D25" s="2">
        <v>5476.7110000000002</v>
      </c>
      <c r="E25" s="2">
        <v>2757.154</v>
      </c>
      <c r="F25" s="3">
        <f t="shared" si="1"/>
        <v>1.9863638374932993</v>
      </c>
      <c r="G25" s="4">
        <f>F25/F$23</f>
        <v>0.6244314734702765</v>
      </c>
      <c r="H25" s="2">
        <v>5977.0540000000001</v>
      </c>
      <c r="I25" s="3">
        <f t="shared" si="0"/>
        <v>0.91628936261910976</v>
      </c>
      <c r="J25" s="3">
        <f>I25/I$23</f>
        <v>0.60093886861949608</v>
      </c>
    </row>
    <row r="26" spans="1:10" x14ac:dyDescent="0.2">
      <c r="A26" t="s">
        <v>0</v>
      </c>
      <c r="B26" t="s">
        <v>1</v>
      </c>
      <c r="C26" t="s">
        <v>2</v>
      </c>
      <c r="D26" t="s">
        <v>3</v>
      </c>
      <c r="E26" t="s">
        <v>7</v>
      </c>
      <c r="F26" t="s">
        <v>5</v>
      </c>
      <c r="G26" t="s">
        <v>6</v>
      </c>
    </row>
    <row r="27" spans="1:10" x14ac:dyDescent="0.2">
      <c r="A27" t="s">
        <v>9</v>
      </c>
      <c r="B27" t="s">
        <v>10</v>
      </c>
      <c r="C27">
        <v>0</v>
      </c>
      <c r="D27" s="2">
        <v>3451.1039999999998</v>
      </c>
      <c r="E27" s="2">
        <v>6303.7820000000002</v>
      </c>
      <c r="F27" s="3">
        <v>0.54746563253615044</v>
      </c>
      <c r="G27" s="4">
        <v>1</v>
      </c>
    </row>
    <row r="28" spans="1:10" x14ac:dyDescent="0.2">
      <c r="A28" t="s">
        <v>9</v>
      </c>
      <c r="B28" t="s">
        <v>10</v>
      </c>
      <c r="C28">
        <v>3</v>
      </c>
      <c r="D28" s="2">
        <v>4724.7610000000004</v>
      </c>
      <c r="E28" s="2">
        <v>7136.61</v>
      </c>
      <c r="F28" s="3">
        <v>0.66204556505119383</v>
      </c>
      <c r="G28" s="4">
        <v>1.2092915531231587</v>
      </c>
    </row>
    <row r="29" spans="1:10" x14ac:dyDescent="0.2">
      <c r="A29" t="s">
        <v>9</v>
      </c>
      <c r="B29" t="s">
        <v>10</v>
      </c>
      <c r="C29">
        <v>6</v>
      </c>
      <c r="D29" s="2">
        <v>5746.933</v>
      </c>
      <c r="E29" s="2">
        <v>2976.2759999999998</v>
      </c>
      <c r="F29" s="3">
        <v>1.9309140012552601</v>
      </c>
      <c r="G29" s="4">
        <v>3.5270049597638575</v>
      </c>
    </row>
    <row r="30" spans="1:10" x14ac:dyDescent="0.2">
      <c r="A30" t="s">
        <v>9</v>
      </c>
      <c r="B30" t="s">
        <v>10</v>
      </c>
      <c r="C30">
        <v>0</v>
      </c>
      <c r="D30" s="2">
        <v>6034.4179999999997</v>
      </c>
      <c r="E30" s="2">
        <v>163.19200000000001</v>
      </c>
      <c r="F30" s="3">
        <v>36.977413108485706</v>
      </c>
      <c r="G30" t="s">
        <v>20</v>
      </c>
    </row>
    <row r="31" spans="1:10" x14ac:dyDescent="0.2">
      <c r="A31" t="s">
        <v>9</v>
      </c>
      <c r="B31" t="s">
        <v>10</v>
      </c>
      <c r="C31">
        <v>3</v>
      </c>
      <c r="D31" s="2">
        <v>8206.2459999999992</v>
      </c>
      <c r="E31" s="2">
        <v>3612.761</v>
      </c>
      <c r="F31" s="3">
        <v>2.2714610792133771</v>
      </c>
      <c r="G31" t="s">
        <v>20</v>
      </c>
    </row>
    <row r="32" spans="1:10" x14ac:dyDescent="0.2">
      <c r="A32" t="s">
        <v>9</v>
      </c>
      <c r="B32" t="s">
        <v>10</v>
      </c>
      <c r="C32">
        <v>6</v>
      </c>
      <c r="D32" s="2">
        <v>10267.731</v>
      </c>
      <c r="E32" s="2">
        <v>10397.094999999999</v>
      </c>
      <c r="F32" s="3">
        <v>0.98755767837073727</v>
      </c>
      <c r="G32" t="s">
        <v>20</v>
      </c>
    </row>
    <row r="33" spans="1:7" x14ac:dyDescent="0.2">
      <c r="A33" t="s">
        <v>9</v>
      </c>
      <c r="B33" t="s">
        <v>10</v>
      </c>
      <c r="C33">
        <v>0</v>
      </c>
      <c r="D33" s="2">
        <v>15765.338</v>
      </c>
      <c r="E33" s="2">
        <v>16269.116</v>
      </c>
      <c r="F33" s="3">
        <v>0.96903470354504817</v>
      </c>
      <c r="G33" s="4">
        <v>1</v>
      </c>
    </row>
    <row r="34" spans="1:7" x14ac:dyDescent="0.2">
      <c r="A34" t="s">
        <v>9</v>
      </c>
      <c r="B34" t="s">
        <v>10</v>
      </c>
      <c r="C34">
        <v>3</v>
      </c>
      <c r="D34" s="2">
        <v>6763.66</v>
      </c>
      <c r="E34" s="2">
        <v>17217.48</v>
      </c>
      <c r="F34" s="3">
        <v>0.39283681467903547</v>
      </c>
      <c r="G34" s="4">
        <v>0.40538983097499914</v>
      </c>
    </row>
    <row r="35" spans="1:7" x14ac:dyDescent="0.2">
      <c r="A35" t="s">
        <v>9</v>
      </c>
      <c r="B35" t="s">
        <v>10</v>
      </c>
      <c r="C35">
        <v>6</v>
      </c>
      <c r="D35" s="2">
        <v>11125.731</v>
      </c>
      <c r="E35" s="2">
        <v>14982.945</v>
      </c>
      <c r="F35" s="3">
        <v>0.74255969036794833</v>
      </c>
      <c r="G35" s="4">
        <v>0.76628802627131964</v>
      </c>
    </row>
    <row r="36" spans="1:7" x14ac:dyDescent="0.2">
      <c r="A36" t="s">
        <v>9</v>
      </c>
      <c r="B36" t="s">
        <v>10</v>
      </c>
      <c r="C36">
        <v>0</v>
      </c>
      <c r="D36" s="2">
        <v>14667.338</v>
      </c>
      <c r="E36" s="2">
        <v>14837.066000000001</v>
      </c>
      <c r="F36" s="3">
        <v>0.9885605415518135</v>
      </c>
      <c r="G36" s="4">
        <v>1</v>
      </c>
    </row>
    <row r="37" spans="1:7" x14ac:dyDescent="0.2">
      <c r="A37" t="s">
        <v>9</v>
      </c>
      <c r="B37" t="s">
        <v>10</v>
      </c>
      <c r="C37">
        <v>3</v>
      </c>
      <c r="D37" s="2">
        <v>9557.0239999999994</v>
      </c>
      <c r="E37" s="2">
        <v>11207.681</v>
      </c>
      <c r="F37" s="3">
        <v>0.85272091523661309</v>
      </c>
      <c r="G37" s="4">
        <v>0.86258846008362489</v>
      </c>
    </row>
    <row r="38" spans="1:7" x14ac:dyDescent="0.2">
      <c r="A38" t="s">
        <v>9</v>
      </c>
      <c r="B38" t="s">
        <v>10</v>
      </c>
      <c r="C38">
        <v>6</v>
      </c>
      <c r="D38" s="2">
        <v>10851.196</v>
      </c>
      <c r="E38" s="2">
        <v>13766.701999999999</v>
      </c>
      <c r="F38" s="3">
        <v>0.78822044669812719</v>
      </c>
      <c r="G38" s="4">
        <v>0.7973416028327428</v>
      </c>
    </row>
    <row r="39" spans="1:7" x14ac:dyDescent="0.2">
      <c r="A39" t="s">
        <v>9</v>
      </c>
      <c r="B39" t="s">
        <v>19</v>
      </c>
      <c r="C39">
        <v>0</v>
      </c>
      <c r="D39" s="2">
        <v>14746.187</v>
      </c>
      <c r="E39" s="2">
        <v>5166.7610000000004</v>
      </c>
      <c r="F39" s="3">
        <v>2.8540486002739431</v>
      </c>
      <c r="G39" s="4">
        <v>1</v>
      </c>
    </row>
    <row r="40" spans="1:7" x14ac:dyDescent="0.2">
      <c r="A40" t="s">
        <v>9</v>
      </c>
      <c r="B40" t="s">
        <v>19</v>
      </c>
      <c r="C40">
        <v>3</v>
      </c>
      <c r="D40" s="2">
        <v>6450.5389999999998</v>
      </c>
      <c r="E40" s="2">
        <v>10252.368</v>
      </c>
      <c r="F40" s="3">
        <v>0.62917552315718661</v>
      </c>
      <c r="G40" s="4">
        <v>0.22045017842260842</v>
      </c>
    </row>
    <row r="41" spans="1:7" x14ac:dyDescent="0.2">
      <c r="A41" t="s">
        <v>9</v>
      </c>
      <c r="B41" t="s">
        <v>19</v>
      </c>
      <c r="C41">
        <v>6</v>
      </c>
      <c r="D41" s="2">
        <v>7681.9740000000002</v>
      </c>
      <c r="E41" s="2">
        <v>11774.61</v>
      </c>
      <c r="F41" s="3">
        <v>0.65241855144246819</v>
      </c>
      <c r="G41" s="4">
        <v>0.22859405806188668</v>
      </c>
    </row>
    <row r="42" spans="1:7" x14ac:dyDescent="0.2">
      <c r="A42" t="s">
        <v>9</v>
      </c>
      <c r="B42" t="s">
        <v>19</v>
      </c>
      <c r="C42">
        <v>0</v>
      </c>
      <c r="D42" s="2">
        <v>23005.844000000001</v>
      </c>
      <c r="E42" s="2">
        <v>12634.267</v>
      </c>
      <c r="F42" s="3">
        <v>1.8209084864203045</v>
      </c>
      <c r="G42" s="4">
        <v>1</v>
      </c>
    </row>
    <row r="43" spans="1:7" x14ac:dyDescent="0.2">
      <c r="A43" t="s">
        <v>9</v>
      </c>
      <c r="B43" t="s">
        <v>19</v>
      </c>
      <c r="C43">
        <v>3</v>
      </c>
      <c r="D43" s="2">
        <v>3114.7109999999998</v>
      </c>
      <c r="E43" s="2">
        <v>12848.439</v>
      </c>
      <c r="F43" s="3">
        <v>0.24241940985982807</v>
      </c>
      <c r="G43" s="4">
        <v>0.13313102315009614</v>
      </c>
    </row>
    <row r="44" spans="1:7" x14ac:dyDescent="0.2">
      <c r="A44" t="s">
        <v>9</v>
      </c>
      <c r="B44" t="s">
        <v>19</v>
      </c>
      <c r="C44">
        <v>6</v>
      </c>
      <c r="D44" s="2">
        <v>6019.0749999999998</v>
      </c>
      <c r="E44" s="2">
        <v>11712.023999999999</v>
      </c>
      <c r="F44" s="3">
        <v>0.51392270029501308</v>
      </c>
      <c r="G44" s="4">
        <v>0.28223422765485906</v>
      </c>
    </row>
    <row r="45" spans="1:7" x14ac:dyDescent="0.2">
      <c r="A45" t="s">
        <v>9</v>
      </c>
      <c r="B45" t="s">
        <v>19</v>
      </c>
      <c r="C45">
        <v>0</v>
      </c>
      <c r="D45" s="2">
        <v>15498.723</v>
      </c>
      <c r="E45" s="2">
        <v>10016.075000000001</v>
      </c>
      <c r="F45" s="3">
        <v>1.547384878807317</v>
      </c>
      <c r="G45" s="4">
        <v>1</v>
      </c>
    </row>
    <row r="46" spans="1:7" x14ac:dyDescent="0.2">
      <c r="A46" t="s">
        <v>9</v>
      </c>
      <c r="B46" t="s">
        <v>19</v>
      </c>
      <c r="C46">
        <v>3</v>
      </c>
      <c r="D46" s="2">
        <v>2776.69</v>
      </c>
      <c r="E46" s="2">
        <v>7022.0039999999999</v>
      </c>
      <c r="F46" s="3">
        <v>0.39542700345941134</v>
      </c>
      <c r="G46" s="4">
        <v>0.25554534548909119</v>
      </c>
    </row>
    <row r="47" spans="1:7" x14ac:dyDescent="0.2">
      <c r="A47" t="s">
        <v>9</v>
      </c>
      <c r="B47" t="s">
        <v>19</v>
      </c>
      <c r="C47">
        <v>6</v>
      </c>
      <c r="D47" s="2">
        <v>2929.2759999999998</v>
      </c>
      <c r="E47" s="2">
        <v>6489.5889999999999</v>
      </c>
      <c r="F47" s="3">
        <v>0.45138081934002289</v>
      </c>
      <c r="G47" s="4">
        <v>0.29170559020063269</v>
      </c>
    </row>
    <row r="48" spans="1:7" x14ac:dyDescent="0.2">
      <c r="A48" t="s">
        <v>9</v>
      </c>
      <c r="B48" t="s">
        <v>19</v>
      </c>
      <c r="C48">
        <v>0</v>
      </c>
      <c r="D48" s="2">
        <v>10873.581</v>
      </c>
      <c r="E48" s="2">
        <v>4517.8109999999997</v>
      </c>
      <c r="F48" s="3">
        <v>2.4068251195103119</v>
      </c>
      <c r="G48" s="4">
        <v>1</v>
      </c>
    </row>
    <row r="49" spans="1:7" x14ac:dyDescent="0.2">
      <c r="A49" t="s">
        <v>9</v>
      </c>
      <c r="B49" t="s">
        <v>19</v>
      </c>
      <c r="C49">
        <v>3</v>
      </c>
      <c r="D49" s="2">
        <v>3637.761</v>
      </c>
      <c r="E49" s="2">
        <v>3434.326</v>
      </c>
      <c r="F49" s="3">
        <v>1.059235786002843</v>
      </c>
      <c r="G49" s="4">
        <v>0.44009669726995082</v>
      </c>
    </row>
    <row r="50" spans="1:7" x14ac:dyDescent="0.2">
      <c r="A50" t="s">
        <v>9</v>
      </c>
      <c r="B50" t="s">
        <v>19</v>
      </c>
      <c r="C50">
        <v>6</v>
      </c>
      <c r="D50" s="2">
        <v>2370.0329999999999</v>
      </c>
      <c r="E50" s="2">
        <v>4016.8609999999999</v>
      </c>
      <c r="F50" s="3">
        <v>0.59002116329143572</v>
      </c>
      <c r="G50" s="4">
        <v>0.24514500804756448</v>
      </c>
    </row>
    <row r="51" spans="1:7" x14ac:dyDescent="0.2">
      <c r="A51" t="s">
        <v>9</v>
      </c>
      <c r="B51" t="s">
        <v>10</v>
      </c>
      <c r="C51">
        <v>0</v>
      </c>
      <c r="D51" s="2">
        <v>5971.3680000000004</v>
      </c>
      <c r="E51" s="2">
        <v>10493.903</v>
      </c>
      <c r="F51" s="3">
        <v>0.56903213227718996</v>
      </c>
      <c r="G51" s="4">
        <v>1</v>
      </c>
    </row>
    <row r="52" spans="1:7" x14ac:dyDescent="0.2">
      <c r="A52" t="s">
        <v>9</v>
      </c>
      <c r="B52" t="s">
        <v>10</v>
      </c>
      <c r="C52">
        <v>3</v>
      </c>
      <c r="D52" s="2">
        <v>5637.9530000000004</v>
      </c>
      <c r="E52" s="2">
        <v>9050.1959999999999</v>
      </c>
      <c r="F52" s="3">
        <v>0.62296474021115134</v>
      </c>
      <c r="G52" s="4">
        <v>1.0947795473660342</v>
      </c>
    </row>
    <row r="53" spans="1:7" x14ac:dyDescent="0.2">
      <c r="A53" t="s">
        <v>9</v>
      </c>
      <c r="B53" t="s">
        <v>10</v>
      </c>
      <c r="C53">
        <v>6</v>
      </c>
      <c r="D53" s="2">
        <v>6937.4889999999996</v>
      </c>
      <c r="E53" s="2">
        <v>9598.8529999999992</v>
      </c>
      <c r="F53" s="3">
        <v>0.72274145671363033</v>
      </c>
      <c r="G53" s="4">
        <v>1.2701241559440877</v>
      </c>
    </row>
    <row r="54" spans="1:7" x14ac:dyDescent="0.2">
      <c r="A54" t="s">
        <v>9</v>
      </c>
      <c r="B54" t="s">
        <v>10</v>
      </c>
      <c r="C54">
        <v>0</v>
      </c>
      <c r="D54" s="2">
        <v>15383.43</v>
      </c>
      <c r="E54" s="2">
        <v>11573.803</v>
      </c>
      <c r="F54" s="3">
        <v>1.3291594819783956</v>
      </c>
      <c r="G54" s="4">
        <v>1</v>
      </c>
    </row>
    <row r="55" spans="1:7" x14ac:dyDescent="0.2">
      <c r="A55" t="s">
        <v>9</v>
      </c>
      <c r="B55" t="s">
        <v>10</v>
      </c>
      <c r="C55">
        <v>3</v>
      </c>
      <c r="D55" s="2">
        <v>15183.187</v>
      </c>
      <c r="E55" s="2">
        <v>12512.459000000001</v>
      </c>
      <c r="F55" s="3">
        <v>1.2134454946066155</v>
      </c>
      <c r="G55" s="4">
        <v>0.91294198405781612</v>
      </c>
    </row>
    <row r="56" spans="1:7" x14ac:dyDescent="0.2">
      <c r="A56" t="s">
        <v>9</v>
      </c>
      <c r="B56" t="s">
        <v>10</v>
      </c>
      <c r="C56">
        <v>6</v>
      </c>
      <c r="D56" s="2">
        <v>15587.359</v>
      </c>
      <c r="E56" s="2">
        <v>10925.338</v>
      </c>
      <c r="F56" s="3">
        <v>1.4267164091399278</v>
      </c>
      <c r="G56" s="4">
        <v>1.0733974579305736</v>
      </c>
    </row>
    <row r="57" spans="1:7" x14ac:dyDescent="0.2">
      <c r="A57" t="s">
        <v>9</v>
      </c>
      <c r="B57" t="s">
        <v>10</v>
      </c>
      <c r="C57">
        <v>0</v>
      </c>
      <c r="D57" s="2">
        <v>10961.874</v>
      </c>
      <c r="E57" s="2">
        <v>9122.51</v>
      </c>
      <c r="F57" s="3">
        <v>1.2016291568877424</v>
      </c>
      <c r="G57" s="4">
        <v>1</v>
      </c>
    </row>
    <row r="58" spans="1:7" x14ac:dyDescent="0.2">
      <c r="A58" t="s">
        <v>9</v>
      </c>
      <c r="B58" t="s">
        <v>10</v>
      </c>
      <c r="C58">
        <v>3</v>
      </c>
      <c r="D58" s="2">
        <v>10344.338</v>
      </c>
      <c r="E58" s="2">
        <v>10102.731</v>
      </c>
      <c r="F58" s="3">
        <v>1.0239150186221924</v>
      </c>
      <c r="G58" s="4">
        <v>0.85210567066645149</v>
      </c>
    </row>
    <row r="59" spans="1:7" x14ac:dyDescent="0.2">
      <c r="A59" t="s">
        <v>9</v>
      </c>
      <c r="B59" t="s">
        <v>10</v>
      </c>
      <c r="C59">
        <v>6</v>
      </c>
      <c r="D59" s="2">
        <v>17306.309000000001</v>
      </c>
      <c r="E59" s="2">
        <v>10677.56</v>
      </c>
      <c r="F59" s="3">
        <v>1.6208112152963787</v>
      </c>
      <c r="G59" s="4">
        <v>1.3488447796109835</v>
      </c>
    </row>
    <row r="60" spans="1:7" x14ac:dyDescent="0.2">
      <c r="A60" t="s">
        <v>9</v>
      </c>
      <c r="B60" t="s">
        <v>10</v>
      </c>
      <c r="C60">
        <v>0</v>
      </c>
      <c r="D60" s="2">
        <v>16724.43</v>
      </c>
      <c r="E60" s="2">
        <v>11583.267</v>
      </c>
      <c r="F60" s="3">
        <v>1.443843951797019</v>
      </c>
      <c r="G60" s="4">
        <v>1</v>
      </c>
    </row>
    <row r="61" spans="1:7" x14ac:dyDescent="0.2">
      <c r="A61" t="s">
        <v>9</v>
      </c>
      <c r="B61" t="s">
        <v>10</v>
      </c>
      <c r="C61">
        <v>3</v>
      </c>
      <c r="D61" s="2">
        <v>15308.894</v>
      </c>
      <c r="E61" s="2">
        <v>12161.51</v>
      </c>
      <c r="F61" s="3">
        <v>1.2587987840325749</v>
      </c>
      <c r="G61" s="4">
        <v>0.87183852691689057</v>
      </c>
    </row>
    <row r="62" spans="1:7" x14ac:dyDescent="0.2">
      <c r="A62" t="s">
        <v>9</v>
      </c>
      <c r="B62" t="s">
        <v>10</v>
      </c>
      <c r="C62">
        <v>6</v>
      </c>
      <c r="D62" s="2">
        <v>14947.066000000001</v>
      </c>
      <c r="E62" s="2">
        <v>11958.924000000001</v>
      </c>
      <c r="F62" s="3">
        <v>1.2498671285142375</v>
      </c>
      <c r="G62" s="4">
        <v>0.86565250140684769</v>
      </c>
    </row>
    <row r="63" spans="1:7" x14ac:dyDescent="0.2">
      <c r="A63" t="s">
        <v>9</v>
      </c>
      <c r="B63" t="s">
        <v>13</v>
      </c>
      <c r="C63">
        <v>0</v>
      </c>
      <c r="D63" s="2">
        <v>9528.1959999999999</v>
      </c>
      <c r="E63" s="2">
        <v>13395.288</v>
      </c>
      <c r="F63" s="3">
        <v>0.71130952914188927</v>
      </c>
      <c r="G63" s="4">
        <v>1</v>
      </c>
    </row>
    <row r="64" spans="1:7" x14ac:dyDescent="0.2">
      <c r="A64" t="s">
        <v>9</v>
      </c>
      <c r="B64" t="s">
        <v>13</v>
      </c>
      <c r="C64">
        <v>3</v>
      </c>
      <c r="D64" s="2">
        <v>9540.61</v>
      </c>
      <c r="E64" s="2">
        <v>13816.359</v>
      </c>
      <c r="F64" s="3">
        <v>0.69052997247682979</v>
      </c>
      <c r="G64" s="4">
        <v>0.97078689963548281</v>
      </c>
    </row>
    <row r="65" spans="1:7" x14ac:dyDescent="0.2">
      <c r="A65" t="s">
        <v>9</v>
      </c>
      <c r="B65" t="s">
        <v>13</v>
      </c>
      <c r="C65">
        <v>6</v>
      </c>
      <c r="D65" s="2">
        <v>8102.3680000000004</v>
      </c>
      <c r="E65" s="2">
        <v>13723.723</v>
      </c>
      <c r="F65" s="3">
        <v>0.59039139743639535</v>
      </c>
      <c r="G65" s="4">
        <v>0.83000630983902701</v>
      </c>
    </row>
    <row r="66" spans="1:7" x14ac:dyDescent="0.2">
      <c r="A66" t="s">
        <v>9</v>
      </c>
      <c r="B66" t="s">
        <v>13</v>
      </c>
      <c r="C66">
        <v>0</v>
      </c>
      <c r="D66" s="2">
        <v>9727.2170000000006</v>
      </c>
      <c r="E66" s="2">
        <v>15592.308999999999</v>
      </c>
      <c r="F66" s="3">
        <v>0.62384711590823405</v>
      </c>
      <c r="G66" s="4">
        <v>1</v>
      </c>
    </row>
    <row r="67" spans="1:7" x14ac:dyDescent="0.2">
      <c r="A67" t="s">
        <v>9</v>
      </c>
      <c r="B67" t="s">
        <v>13</v>
      </c>
      <c r="C67">
        <v>3</v>
      </c>
      <c r="D67" s="2">
        <v>8383.4390000000003</v>
      </c>
      <c r="E67" s="2">
        <v>16171.43</v>
      </c>
      <c r="F67" s="3">
        <v>0.51841049307327802</v>
      </c>
      <c r="G67" s="4">
        <v>0.83098964450375779</v>
      </c>
    </row>
    <row r="68" spans="1:7" x14ac:dyDescent="0.2">
      <c r="A68" t="s">
        <v>9</v>
      </c>
      <c r="B68" t="s">
        <v>13</v>
      </c>
      <c r="C68">
        <v>6</v>
      </c>
      <c r="D68" s="2">
        <v>8266.1460000000006</v>
      </c>
      <c r="E68" s="2">
        <v>17307.38</v>
      </c>
      <c r="F68" s="3">
        <v>0.47760816484066337</v>
      </c>
      <c r="G68" s="4">
        <v>0.76558527347735317</v>
      </c>
    </row>
    <row r="69" spans="1:7" x14ac:dyDescent="0.2">
      <c r="A69" t="s">
        <v>9</v>
      </c>
      <c r="B69" t="s">
        <v>13</v>
      </c>
      <c r="C69">
        <v>0</v>
      </c>
      <c r="D69" s="2">
        <v>16473.116000000002</v>
      </c>
      <c r="E69" s="2">
        <v>15477.602000000001</v>
      </c>
      <c r="F69" s="3">
        <v>1.0643196536517738</v>
      </c>
      <c r="G69" s="4">
        <v>1</v>
      </c>
    </row>
    <row r="70" spans="1:7" x14ac:dyDescent="0.2">
      <c r="A70" t="s">
        <v>9</v>
      </c>
      <c r="B70" t="s">
        <v>13</v>
      </c>
      <c r="C70">
        <v>3</v>
      </c>
      <c r="D70" s="2">
        <v>15206.459000000001</v>
      </c>
      <c r="E70" s="2">
        <v>15094.602000000001</v>
      </c>
      <c r="F70" s="3">
        <v>1.0074103974387665</v>
      </c>
      <c r="G70" s="4">
        <v>0.94652992076417386</v>
      </c>
    </row>
    <row r="71" spans="1:7" x14ac:dyDescent="0.2">
      <c r="A71" t="s">
        <v>9</v>
      </c>
      <c r="B71" t="s">
        <v>13</v>
      </c>
      <c r="C71">
        <v>6</v>
      </c>
      <c r="D71" s="2">
        <v>13718.803</v>
      </c>
      <c r="E71" s="2">
        <v>16769.894</v>
      </c>
      <c r="F71" s="3">
        <v>0.81806140217702028</v>
      </c>
      <c r="G71" s="4">
        <v>0.76862378644440144</v>
      </c>
    </row>
    <row r="72" spans="1:7" x14ac:dyDescent="0.2">
      <c r="A72" t="s">
        <v>9</v>
      </c>
      <c r="B72" t="s">
        <v>13</v>
      </c>
      <c r="C72">
        <v>0</v>
      </c>
      <c r="D72" s="2">
        <v>14954.288</v>
      </c>
      <c r="E72" s="2">
        <v>15693.066000000001</v>
      </c>
      <c r="F72" s="3">
        <v>0.9529232847169572</v>
      </c>
      <c r="G72" s="4">
        <v>1</v>
      </c>
    </row>
    <row r="73" spans="1:7" x14ac:dyDescent="0.2">
      <c r="A73" t="s">
        <v>9</v>
      </c>
      <c r="B73" t="s">
        <v>13</v>
      </c>
      <c r="C73">
        <v>3</v>
      </c>
      <c r="D73" s="2">
        <v>7799.4390000000003</v>
      </c>
      <c r="E73" s="2">
        <v>15859.723</v>
      </c>
      <c r="F73" s="3">
        <v>0.49177649571811566</v>
      </c>
      <c r="G73" s="4">
        <v>0.5160714441605716</v>
      </c>
    </row>
    <row r="74" spans="1:7" x14ac:dyDescent="0.2">
      <c r="A74" t="s">
        <v>9</v>
      </c>
      <c r="B74" t="s">
        <v>13</v>
      </c>
      <c r="C74">
        <v>6</v>
      </c>
      <c r="D74" s="2">
        <v>5228.125</v>
      </c>
      <c r="E74" s="2">
        <v>13469.359</v>
      </c>
      <c r="F74" s="3">
        <v>0.38814950288280237</v>
      </c>
      <c r="G74" s="4">
        <v>0.40732502721674263</v>
      </c>
    </row>
    <row r="75" spans="1:7" x14ac:dyDescent="0.2">
      <c r="A75" t="s">
        <v>9</v>
      </c>
      <c r="B75" t="s">
        <v>10</v>
      </c>
      <c r="C75">
        <v>0</v>
      </c>
      <c r="D75" s="2">
        <v>4992.7820000000002</v>
      </c>
      <c r="E75" s="2">
        <v>4576.0039999999999</v>
      </c>
      <c r="F75" s="3">
        <v>1.0910790287770729</v>
      </c>
      <c r="G75" s="4">
        <v>1</v>
      </c>
    </row>
    <row r="76" spans="1:7" x14ac:dyDescent="0.2">
      <c r="A76" t="s">
        <v>9</v>
      </c>
      <c r="B76" t="s">
        <v>10</v>
      </c>
      <c r="C76">
        <v>3</v>
      </c>
      <c r="D76" s="2">
        <v>3043.2249999999999</v>
      </c>
      <c r="E76" s="2">
        <v>3744.5889999999999</v>
      </c>
      <c r="F76" s="3">
        <v>0.81269933763091218</v>
      </c>
      <c r="G76" s="4">
        <v>0.74485836148992768</v>
      </c>
    </row>
    <row r="77" spans="1:7" x14ac:dyDescent="0.2">
      <c r="A77" t="s">
        <v>9</v>
      </c>
      <c r="B77" t="s">
        <v>10</v>
      </c>
      <c r="C77">
        <v>6</v>
      </c>
      <c r="D77" s="2">
        <v>6374.2669999999998</v>
      </c>
      <c r="E77" s="2">
        <v>7920.3680000000004</v>
      </c>
      <c r="F77" s="3">
        <v>0.80479429743668474</v>
      </c>
      <c r="G77" s="4">
        <v>0.7376132032697319</v>
      </c>
    </row>
    <row r="78" spans="1:7" x14ac:dyDescent="0.2">
      <c r="A78" t="s">
        <v>9</v>
      </c>
      <c r="B78" t="s">
        <v>10</v>
      </c>
      <c r="C78">
        <v>9</v>
      </c>
      <c r="D78" s="2">
        <v>10517.630999999999</v>
      </c>
      <c r="E78" s="2">
        <v>11376.023999999999</v>
      </c>
      <c r="F78" s="3">
        <v>0.9245436718487936</v>
      </c>
      <c r="G78" s="4">
        <v>0.84736636619719552</v>
      </c>
    </row>
    <row r="79" spans="1:7" x14ac:dyDescent="0.2">
      <c r="A79" t="s">
        <v>9</v>
      </c>
      <c r="B79" t="s">
        <v>10</v>
      </c>
      <c r="C79">
        <v>0</v>
      </c>
      <c r="D79" s="2">
        <v>19023.087</v>
      </c>
      <c r="E79" s="2">
        <v>13387.974</v>
      </c>
      <c r="F79" s="3">
        <v>1.4209085706321209</v>
      </c>
      <c r="G79" s="4">
        <v>1</v>
      </c>
    </row>
    <row r="80" spans="1:7" x14ac:dyDescent="0.2">
      <c r="A80" t="s">
        <v>9</v>
      </c>
      <c r="B80" t="s">
        <v>10</v>
      </c>
      <c r="C80">
        <v>3</v>
      </c>
      <c r="D80" s="2">
        <v>11393.116</v>
      </c>
      <c r="E80" s="2">
        <v>10039.731</v>
      </c>
      <c r="F80" s="3">
        <v>1.1348029145402403</v>
      </c>
      <c r="G80" s="4">
        <v>0.79864597764752687</v>
      </c>
    </row>
    <row r="81" spans="1:7" x14ac:dyDescent="0.2">
      <c r="A81" t="s">
        <v>9</v>
      </c>
      <c r="B81" t="s">
        <v>10</v>
      </c>
      <c r="C81">
        <v>6</v>
      </c>
      <c r="D81" s="2">
        <v>7619.9530000000004</v>
      </c>
      <c r="E81" s="2">
        <v>11504.731</v>
      </c>
      <c r="F81" s="3">
        <v>0.6623321310163619</v>
      </c>
      <c r="G81" s="4">
        <v>0.46613282846320619</v>
      </c>
    </row>
    <row r="82" spans="1:7" x14ac:dyDescent="0.2">
      <c r="A82" t="s">
        <v>9</v>
      </c>
      <c r="B82" t="s">
        <v>10</v>
      </c>
      <c r="C82">
        <v>9</v>
      </c>
      <c r="D82" s="2">
        <v>11056.874</v>
      </c>
      <c r="E82" s="2">
        <v>12176.56</v>
      </c>
      <c r="F82" s="3">
        <v>0.90804578633045785</v>
      </c>
      <c r="G82" s="4">
        <v>0.63905996845841717</v>
      </c>
    </row>
    <row r="83" spans="1:7" x14ac:dyDescent="0.2">
      <c r="A83" t="s">
        <v>9</v>
      </c>
      <c r="B83" t="s">
        <v>10</v>
      </c>
      <c r="C83">
        <v>0</v>
      </c>
      <c r="D83" s="2">
        <v>14607.53</v>
      </c>
      <c r="E83" s="2">
        <v>10261.903</v>
      </c>
      <c r="F83" s="3">
        <v>1.4234718453292727</v>
      </c>
      <c r="G83" s="4">
        <v>1</v>
      </c>
    </row>
    <row r="84" spans="1:7" x14ac:dyDescent="0.2">
      <c r="A84" t="s">
        <v>9</v>
      </c>
      <c r="B84" t="s">
        <v>10</v>
      </c>
      <c r="C84">
        <v>3</v>
      </c>
      <c r="D84" s="2">
        <v>10338.995000000001</v>
      </c>
      <c r="E84" s="2">
        <v>8143.4179999999997</v>
      </c>
      <c r="F84" s="3">
        <v>1.2696136929235367</v>
      </c>
      <c r="G84" s="4">
        <v>0.89191345588563709</v>
      </c>
    </row>
    <row r="85" spans="1:7" x14ac:dyDescent="0.2">
      <c r="A85" t="s">
        <v>9</v>
      </c>
      <c r="B85" t="s">
        <v>10</v>
      </c>
      <c r="C85">
        <v>6</v>
      </c>
      <c r="D85" s="2">
        <v>7595.0240000000003</v>
      </c>
      <c r="E85" s="2">
        <v>6659.1750000000002</v>
      </c>
      <c r="F85" s="3">
        <v>1.1405352765169861</v>
      </c>
      <c r="G85" s="4">
        <v>0.80123486829706936</v>
      </c>
    </row>
    <row r="86" spans="1:7" x14ac:dyDescent="0.2">
      <c r="A86" t="s">
        <v>9</v>
      </c>
      <c r="B86" t="s">
        <v>10</v>
      </c>
      <c r="C86">
        <v>9</v>
      </c>
      <c r="D86" s="2">
        <v>8101.0950000000003</v>
      </c>
      <c r="E86" s="2">
        <v>6529.4889999999996</v>
      </c>
      <c r="F86" s="3">
        <v>1.2406935672914068</v>
      </c>
      <c r="G86" s="4">
        <v>0.87159684356413369</v>
      </c>
    </row>
    <row r="87" spans="1:7" x14ac:dyDescent="0.2">
      <c r="A87" t="s">
        <v>9</v>
      </c>
      <c r="B87" t="s">
        <v>12</v>
      </c>
      <c r="C87">
        <v>0</v>
      </c>
      <c r="D87" s="2">
        <v>2847.0540000000001</v>
      </c>
      <c r="E87" s="2">
        <v>5168.125</v>
      </c>
      <c r="F87" s="3">
        <v>0.55088721731769263</v>
      </c>
      <c r="G87" s="4">
        <v>1</v>
      </c>
    </row>
    <row r="88" spans="1:7" x14ac:dyDescent="0.2">
      <c r="A88" t="s">
        <v>9</v>
      </c>
      <c r="B88" t="s">
        <v>12</v>
      </c>
      <c r="C88">
        <v>3</v>
      </c>
      <c r="D88" s="2">
        <v>3562.2959999999998</v>
      </c>
      <c r="E88" s="2">
        <v>10092.630999999999</v>
      </c>
      <c r="F88" s="3">
        <v>0.35296009534084821</v>
      </c>
      <c r="G88" s="4">
        <v>0.64071208088551224</v>
      </c>
    </row>
    <row r="89" spans="1:7" x14ac:dyDescent="0.2">
      <c r="A89" t="s">
        <v>9</v>
      </c>
      <c r="B89" t="s">
        <v>12</v>
      </c>
      <c r="C89">
        <v>6</v>
      </c>
      <c r="D89" s="2">
        <v>4274.5889999999999</v>
      </c>
      <c r="E89" s="2">
        <v>12961.359</v>
      </c>
      <c r="F89" s="3">
        <v>0.3297948154973564</v>
      </c>
      <c r="G89" s="4">
        <v>0.59866122344088835</v>
      </c>
    </row>
    <row r="90" spans="1:7" x14ac:dyDescent="0.2">
      <c r="A90" t="s">
        <v>9</v>
      </c>
      <c r="B90" t="s">
        <v>12</v>
      </c>
      <c r="C90">
        <v>9</v>
      </c>
      <c r="D90" s="2">
        <v>6071.0039999999999</v>
      </c>
      <c r="E90" s="2">
        <v>15400.823</v>
      </c>
      <c r="F90" s="3">
        <v>0.39419997230018161</v>
      </c>
      <c r="G90" s="4">
        <v>0.7155729156678714</v>
      </c>
    </row>
    <row r="91" spans="1:7" x14ac:dyDescent="0.2">
      <c r="A91" t="s">
        <v>9</v>
      </c>
      <c r="B91" t="s">
        <v>12</v>
      </c>
      <c r="C91">
        <v>0</v>
      </c>
      <c r="D91" s="2">
        <v>12204.338</v>
      </c>
      <c r="E91" s="2">
        <v>16834.945</v>
      </c>
      <c r="F91" s="3">
        <v>0.7249407705222678</v>
      </c>
      <c r="G91" s="4">
        <v>1</v>
      </c>
    </row>
    <row r="92" spans="1:7" x14ac:dyDescent="0.2">
      <c r="A92" t="s">
        <v>9</v>
      </c>
      <c r="B92" t="s">
        <v>12</v>
      </c>
      <c r="C92">
        <v>3</v>
      </c>
      <c r="D92" s="2">
        <v>7626.8530000000001</v>
      </c>
      <c r="E92" s="2">
        <v>18592.501</v>
      </c>
      <c r="F92" s="3">
        <v>0.41021124592113778</v>
      </c>
      <c r="G92" s="4">
        <v>0.56585484304546707</v>
      </c>
    </row>
    <row r="93" spans="1:7" x14ac:dyDescent="0.2">
      <c r="A93" t="s">
        <v>9</v>
      </c>
      <c r="B93" t="s">
        <v>12</v>
      </c>
      <c r="C93">
        <v>6</v>
      </c>
      <c r="D93" s="2">
        <v>9838.56</v>
      </c>
      <c r="E93" s="2">
        <v>19825.258000000002</v>
      </c>
      <c r="F93" s="3">
        <v>0.49626390738521531</v>
      </c>
      <c r="G93" s="4">
        <v>0.68455786674502084</v>
      </c>
    </row>
    <row r="94" spans="1:7" x14ac:dyDescent="0.2">
      <c r="A94" t="s">
        <v>9</v>
      </c>
      <c r="B94" t="s">
        <v>12</v>
      </c>
      <c r="C94">
        <v>9</v>
      </c>
      <c r="D94" s="2">
        <v>11493.094999999999</v>
      </c>
      <c r="E94" s="2">
        <v>16809.116000000002</v>
      </c>
      <c r="F94" s="3">
        <v>0.68374178630214688</v>
      </c>
      <c r="G94" s="4">
        <v>0.94316917202706085</v>
      </c>
    </row>
    <row r="95" spans="1:7" x14ac:dyDescent="0.2">
      <c r="A95" t="s">
        <v>9</v>
      </c>
      <c r="B95" t="s">
        <v>12</v>
      </c>
      <c r="C95">
        <v>0</v>
      </c>
      <c r="D95" s="2">
        <v>15831.237999999999</v>
      </c>
      <c r="E95" s="2">
        <v>15939.237999999999</v>
      </c>
      <c r="F95" s="3">
        <v>0.99322426831194821</v>
      </c>
      <c r="G95" s="4">
        <v>1</v>
      </c>
    </row>
    <row r="96" spans="1:7" x14ac:dyDescent="0.2">
      <c r="A96" t="s">
        <v>9</v>
      </c>
      <c r="B96" t="s">
        <v>12</v>
      </c>
      <c r="C96">
        <v>3</v>
      </c>
      <c r="D96" s="2">
        <v>7833.61</v>
      </c>
      <c r="E96" s="2">
        <v>13283.166999999999</v>
      </c>
      <c r="F96" s="3">
        <v>0.58973963061670454</v>
      </c>
      <c r="G96" s="4">
        <v>0.59376280809067106</v>
      </c>
    </row>
    <row r="97" spans="1:7" x14ac:dyDescent="0.2">
      <c r="A97" t="s">
        <v>9</v>
      </c>
      <c r="B97" t="s">
        <v>12</v>
      </c>
      <c r="C97">
        <v>6</v>
      </c>
      <c r="D97" s="2">
        <v>7602.1959999999999</v>
      </c>
      <c r="E97" s="2">
        <v>14429.288</v>
      </c>
      <c r="F97" s="3">
        <v>0.52685870571021931</v>
      </c>
      <c r="G97" s="4">
        <v>0.53045291231722647</v>
      </c>
    </row>
    <row r="98" spans="1:7" x14ac:dyDescent="0.2">
      <c r="A98" t="s">
        <v>9</v>
      </c>
      <c r="B98" t="s">
        <v>12</v>
      </c>
      <c r="C98">
        <v>9</v>
      </c>
      <c r="D98" s="2">
        <v>4674.5889999999999</v>
      </c>
      <c r="E98" s="2">
        <v>8528.1669999999995</v>
      </c>
      <c r="F98" s="3">
        <v>0.54813525579412303</v>
      </c>
      <c r="G98" s="4">
        <v>0.55187461007745597</v>
      </c>
    </row>
    <row r="99" spans="1:7" x14ac:dyDescent="0.2">
      <c r="A99" t="s">
        <v>9</v>
      </c>
      <c r="B99" t="s">
        <v>10</v>
      </c>
      <c r="C99">
        <v>0</v>
      </c>
      <c r="D99" s="2">
        <v>6358.2460000000001</v>
      </c>
      <c r="E99" s="2">
        <v>11510.974</v>
      </c>
      <c r="F99" s="3">
        <v>0.55236385730694904</v>
      </c>
      <c r="G99" s="4">
        <v>1</v>
      </c>
    </row>
    <row r="100" spans="1:7" x14ac:dyDescent="0.2">
      <c r="A100" t="s">
        <v>9</v>
      </c>
      <c r="B100" t="s">
        <v>10</v>
      </c>
      <c r="C100">
        <v>3</v>
      </c>
      <c r="D100" s="2">
        <v>6285.125</v>
      </c>
      <c r="E100" s="2">
        <v>13188.731</v>
      </c>
      <c r="F100" s="3">
        <v>0.47655267212592328</v>
      </c>
      <c r="G100" s="4">
        <v>0.86275136546651821</v>
      </c>
    </row>
    <row r="101" spans="1:7" x14ac:dyDescent="0.2">
      <c r="A101" t="s">
        <v>9</v>
      </c>
      <c r="B101" t="s">
        <v>10</v>
      </c>
      <c r="C101">
        <v>6</v>
      </c>
      <c r="D101" s="2">
        <v>11628.681</v>
      </c>
      <c r="E101" s="2">
        <v>11557.245999999999</v>
      </c>
      <c r="F101" s="3">
        <v>1.0061809707952916</v>
      </c>
      <c r="G101" s="4">
        <v>1.8215908906511891</v>
      </c>
    </row>
    <row r="102" spans="1:7" x14ac:dyDescent="0.2">
      <c r="A102" t="s">
        <v>9</v>
      </c>
      <c r="B102" t="s">
        <v>10</v>
      </c>
      <c r="C102">
        <v>0</v>
      </c>
      <c r="D102" s="2">
        <v>10289.974</v>
      </c>
      <c r="E102" s="2">
        <v>8253.3169999999991</v>
      </c>
      <c r="F102" s="3">
        <v>1.2467682993395264</v>
      </c>
      <c r="G102" s="4">
        <v>1</v>
      </c>
    </row>
    <row r="103" spans="1:7" x14ac:dyDescent="0.2">
      <c r="A103" t="s">
        <v>9</v>
      </c>
      <c r="B103" t="s">
        <v>10</v>
      </c>
      <c r="C103">
        <v>3</v>
      </c>
      <c r="D103" s="2">
        <v>9937.5810000000001</v>
      </c>
      <c r="E103" s="2">
        <v>14770.701999999999</v>
      </c>
      <c r="F103" s="3">
        <v>0.67279002717677205</v>
      </c>
      <c r="G103" s="4">
        <v>0.53962715248148474</v>
      </c>
    </row>
    <row r="104" spans="1:7" x14ac:dyDescent="0.2">
      <c r="A104" t="s">
        <v>9</v>
      </c>
      <c r="B104" t="s">
        <v>10</v>
      </c>
      <c r="C104">
        <v>6</v>
      </c>
      <c r="D104" s="2">
        <v>14076.409</v>
      </c>
      <c r="E104" s="2">
        <v>15198.630999999999</v>
      </c>
      <c r="F104" s="3">
        <v>0.926162955071414</v>
      </c>
      <c r="G104" s="4">
        <v>0.74285090145622679</v>
      </c>
    </row>
    <row r="105" spans="1:7" x14ac:dyDescent="0.2">
      <c r="A105" t="s">
        <v>9</v>
      </c>
      <c r="B105" t="s">
        <v>10</v>
      </c>
      <c r="C105">
        <v>0</v>
      </c>
      <c r="D105" s="2">
        <v>11530.217000000001</v>
      </c>
      <c r="E105" s="2">
        <v>12343.61</v>
      </c>
      <c r="F105" s="3">
        <v>0.934104123510059</v>
      </c>
      <c r="G105" s="4">
        <v>1</v>
      </c>
    </row>
    <row r="106" spans="1:7" x14ac:dyDescent="0.2">
      <c r="A106" t="s">
        <v>9</v>
      </c>
      <c r="B106" t="s">
        <v>10</v>
      </c>
      <c r="C106">
        <v>3</v>
      </c>
      <c r="D106" s="2">
        <v>6609.61</v>
      </c>
      <c r="E106" s="2">
        <v>15382.388000000001</v>
      </c>
      <c r="F106" s="3">
        <v>0.42968686006359996</v>
      </c>
      <c r="G106" s="4">
        <v>0.45999889011192535</v>
      </c>
    </row>
    <row r="107" spans="1:7" x14ac:dyDescent="0.2">
      <c r="A107" t="s">
        <v>9</v>
      </c>
      <c r="B107" t="s">
        <v>10</v>
      </c>
      <c r="C107">
        <v>6</v>
      </c>
      <c r="D107" s="2">
        <v>9380.4390000000003</v>
      </c>
      <c r="E107" s="2">
        <v>11648.66</v>
      </c>
      <c r="F107" s="3">
        <v>0.80528052153638274</v>
      </c>
      <c r="G107" s="4">
        <v>0.86208860582950952</v>
      </c>
    </row>
    <row r="108" spans="1:7" x14ac:dyDescent="0.2">
      <c r="A108" t="s">
        <v>9</v>
      </c>
      <c r="B108" t="s">
        <v>10</v>
      </c>
      <c r="C108">
        <v>0</v>
      </c>
      <c r="D108" s="2">
        <v>10555.439</v>
      </c>
      <c r="E108" s="2">
        <v>9594.3169999999991</v>
      </c>
      <c r="F108" s="3">
        <v>1.1001761772099048</v>
      </c>
      <c r="G108" s="4">
        <v>1</v>
      </c>
    </row>
    <row r="109" spans="1:7" x14ac:dyDescent="0.2">
      <c r="A109" t="s">
        <v>9</v>
      </c>
      <c r="B109" t="s">
        <v>10</v>
      </c>
      <c r="C109">
        <v>3</v>
      </c>
      <c r="D109" s="2">
        <v>7885.8029999999999</v>
      </c>
      <c r="E109" s="2">
        <v>8458.2960000000003</v>
      </c>
      <c r="F109" s="3">
        <v>0.9323157997781113</v>
      </c>
      <c r="G109" s="4">
        <v>0.84742409360517623</v>
      </c>
    </row>
    <row r="110" spans="1:7" x14ac:dyDescent="0.2">
      <c r="A110" t="s">
        <v>9</v>
      </c>
      <c r="B110" t="s">
        <v>10</v>
      </c>
      <c r="C110">
        <v>6</v>
      </c>
      <c r="D110" s="2">
        <v>20066.823</v>
      </c>
      <c r="E110" s="2">
        <v>4714.7610000000004</v>
      </c>
      <c r="F110" s="3">
        <v>4.2561697188892502</v>
      </c>
      <c r="G110" s="4">
        <v>3.8686255956596733</v>
      </c>
    </row>
    <row r="111" spans="1:7" x14ac:dyDescent="0.2">
      <c r="A111" t="s">
        <v>9</v>
      </c>
      <c r="B111" t="s">
        <v>19</v>
      </c>
      <c r="C111">
        <v>0</v>
      </c>
      <c r="D111" s="2">
        <v>3929.2249999999999</v>
      </c>
      <c r="E111" s="2">
        <v>7900.5389999999998</v>
      </c>
      <c r="F111" s="3">
        <v>0.49733632097759406</v>
      </c>
      <c r="G111" s="4">
        <v>1</v>
      </c>
    </row>
    <row r="112" spans="1:7" x14ac:dyDescent="0.2">
      <c r="A112" t="s">
        <v>9</v>
      </c>
      <c r="B112" t="s">
        <v>19</v>
      </c>
      <c r="C112">
        <v>3</v>
      </c>
      <c r="D112" s="2">
        <v>2346.9119999999998</v>
      </c>
      <c r="E112" s="2">
        <v>11031.489</v>
      </c>
      <c r="F112" s="3">
        <v>0.21274662015254694</v>
      </c>
      <c r="G112" s="4">
        <v>0.42777213563320582</v>
      </c>
    </row>
    <row r="113" spans="1:7" x14ac:dyDescent="0.2">
      <c r="A113" t="s">
        <v>9</v>
      </c>
      <c r="B113" t="s">
        <v>19</v>
      </c>
      <c r="C113">
        <v>6</v>
      </c>
      <c r="D113" s="2">
        <v>1865.4970000000001</v>
      </c>
      <c r="E113" s="2">
        <v>11712.781999999999</v>
      </c>
      <c r="F113" s="3">
        <v>0.1592701887561811</v>
      </c>
      <c r="G113" s="4">
        <v>0.32024644498738813</v>
      </c>
    </row>
    <row r="114" spans="1:7" x14ac:dyDescent="0.2">
      <c r="A114" t="s">
        <v>9</v>
      </c>
      <c r="B114" t="s">
        <v>19</v>
      </c>
      <c r="C114">
        <v>0</v>
      </c>
      <c r="D114" s="2">
        <v>13301.832</v>
      </c>
      <c r="E114" s="2">
        <v>9426.9030000000002</v>
      </c>
      <c r="F114" s="3">
        <v>1.4110500553575231</v>
      </c>
      <c r="G114" s="4">
        <v>1</v>
      </c>
    </row>
    <row r="115" spans="1:7" x14ac:dyDescent="0.2">
      <c r="A115" t="s">
        <v>9</v>
      </c>
      <c r="B115" t="s">
        <v>19</v>
      </c>
      <c r="C115">
        <v>3</v>
      </c>
      <c r="D115" s="2">
        <v>4768.6899999999996</v>
      </c>
      <c r="E115" s="2">
        <v>10314.66</v>
      </c>
      <c r="F115" s="3">
        <v>0.46232158888417063</v>
      </c>
      <c r="G115" s="4">
        <v>0.32764364887610625</v>
      </c>
    </row>
    <row r="116" spans="1:7" x14ac:dyDescent="0.2">
      <c r="A116" t="s">
        <v>9</v>
      </c>
      <c r="B116" t="s">
        <v>19</v>
      </c>
      <c r="C116">
        <v>6</v>
      </c>
      <c r="D116" s="2">
        <v>3922.4470000000001</v>
      </c>
      <c r="E116" s="2">
        <v>9949.125</v>
      </c>
      <c r="F116" s="3">
        <v>0.39425044916010205</v>
      </c>
      <c r="G116" s="4">
        <v>0.27940217121511635</v>
      </c>
    </row>
    <row r="117" spans="1:7" x14ac:dyDescent="0.2">
      <c r="A117" t="s">
        <v>9</v>
      </c>
      <c r="B117" t="s">
        <v>19</v>
      </c>
      <c r="C117">
        <v>0</v>
      </c>
      <c r="D117" s="2">
        <v>10397.196</v>
      </c>
      <c r="E117" s="2">
        <v>10714.347</v>
      </c>
      <c r="F117" s="3">
        <v>0.97039940931537871</v>
      </c>
      <c r="G117" s="4">
        <v>1</v>
      </c>
    </row>
    <row r="118" spans="1:7" x14ac:dyDescent="0.2">
      <c r="A118" t="s">
        <v>9</v>
      </c>
      <c r="B118" t="s">
        <v>19</v>
      </c>
      <c r="C118">
        <v>3</v>
      </c>
      <c r="D118" s="2">
        <v>4459.5690000000004</v>
      </c>
      <c r="E118" s="2">
        <v>11418.296</v>
      </c>
      <c r="F118" s="3">
        <v>0.39056344309168378</v>
      </c>
      <c r="G118" s="4">
        <v>0.40247700002953229</v>
      </c>
    </row>
    <row r="119" spans="1:7" x14ac:dyDescent="0.2">
      <c r="A119" t="s">
        <v>9</v>
      </c>
      <c r="B119" t="s">
        <v>19</v>
      </c>
      <c r="C119">
        <v>6</v>
      </c>
      <c r="D119" s="2">
        <v>2859.2049999999999</v>
      </c>
      <c r="E119" s="2">
        <v>10827.347</v>
      </c>
      <c r="F119" s="3">
        <v>0.26407253780635276</v>
      </c>
      <c r="G119" s="4">
        <v>0.27212767781119857</v>
      </c>
    </row>
    <row r="120" spans="1:7" x14ac:dyDescent="0.2">
      <c r="A120" t="s">
        <v>9</v>
      </c>
      <c r="B120" t="s">
        <v>19</v>
      </c>
      <c r="C120">
        <v>0</v>
      </c>
      <c r="D120" s="2">
        <v>7756.933</v>
      </c>
      <c r="E120" s="2">
        <v>10593.832</v>
      </c>
      <c r="F120" s="3">
        <v>0.73221219668199378</v>
      </c>
      <c r="G120" s="4">
        <v>1</v>
      </c>
    </row>
    <row r="121" spans="1:7" x14ac:dyDescent="0.2">
      <c r="A121" t="s">
        <v>9</v>
      </c>
      <c r="B121" t="s">
        <v>19</v>
      </c>
      <c r="C121">
        <v>3</v>
      </c>
      <c r="D121" s="2">
        <v>3332.74</v>
      </c>
      <c r="E121" s="2">
        <v>12108.781999999999</v>
      </c>
      <c r="F121" s="3">
        <v>0.27523329761820803</v>
      </c>
      <c r="G121" s="4">
        <v>0.37589280657358987</v>
      </c>
    </row>
    <row r="122" spans="1:7" x14ac:dyDescent="0.2">
      <c r="A122" t="s">
        <v>9</v>
      </c>
      <c r="B122" t="s">
        <v>19</v>
      </c>
      <c r="C122">
        <v>6</v>
      </c>
      <c r="D122" s="2">
        <v>524.678</v>
      </c>
      <c r="E122" s="2">
        <v>12827.953</v>
      </c>
      <c r="F122" s="3">
        <v>4.0901147673366126E-2</v>
      </c>
      <c r="G122" s="4">
        <v>5.585969184712973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/>
  </sheetViews>
  <sheetFormatPr baseColWidth="10" defaultColWidth="8.83203125" defaultRowHeight="15" x14ac:dyDescent="0.2"/>
  <cols>
    <col min="1" max="1" width="5.1640625" bestFit="1" customWidth="1"/>
    <col min="3" max="3" width="5" bestFit="1" customWidth="1"/>
    <col min="4" max="4" width="15.83203125" bestFit="1" customWidth="1"/>
    <col min="5" max="5" width="23.5" bestFit="1" customWidth="1"/>
    <col min="6" max="6" width="19.83203125" bestFit="1" customWidth="1"/>
    <col min="7" max="7" width="12" bestFit="1" customWidth="1"/>
  </cols>
  <sheetData>
    <row r="1" spans="1:9" s="6" customFormat="1" x14ac:dyDescent="0.2">
      <c r="A1" s="6" t="s">
        <v>0</v>
      </c>
      <c r="B1" s="6" t="s">
        <v>1</v>
      </c>
      <c r="C1" s="6" t="s">
        <v>2</v>
      </c>
      <c r="D1" s="6" t="s">
        <v>6</v>
      </c>
      <c r="E1" s="6" t="s">
        <v>16</v>
      </c>
      <c r="F1" s="7" t="s">
        <v>17</v>
      </c>
      <c r="G1" s="6" t="s">
        <v>18</v>
      </c>
      <c r="I1"/>
    </row>
    <row r="2" spans="1:9" x14ac:dyDescent="0.2">
      <c r="A2" t="s">
        <v>9</v>
      </c>
      <c r="B2" t="s">
        <v>10</v>
      </c>
      <c r="C2">
        <v>3</v>
      </c>
      <c r="D2" s="4">
        <v>1.2092915531231587</v>
      </c>
      <c r="E2" s="4">
        <f t="shared" ref="E2:E38" si="0">D2/G$2</f>
        <v>1.3680655155953019</v>
      </c>
      <c r="F2" s="5">
        <f>LOG(E2,2)</f>
        <v>0.45213732142350782</v>
      </c>
      <c r="G2" s="4">
        <f>AVERAGE(D2:D15,D31:D34)</f>
        <v>0.88394272009476538</v>
      </c>
    </row>
    <row r="3" spans="1:9" x14ac:dyDescent="0.2">
      <c r="A3" t="s">
        <v>9</v>
      </c>
      <c r="B3" t="s">
        <v>10</v>
      </c>
      <c r="C3">
        <v>3</v>
      </c>
      <c r="D3" s="4">
        <v>0.40538983097499914</v>
      </c>
      <c r="E3" s="4">
        <f t="shared" si="0"/>
        <v>0.45861549822090086</v>
      </c>
      <c r="F3" s="5">
        <f t="shared" ref="F3:F38" si="1">LOG(E3,2)</f>
        <v>-1.1246429854360913</v>
      </c>
    </row>
    <row r="4" spans="1:9" x14ac:dyDescent="0.2">
      <c r="A4" t="s">
        <v>9</v>
      </c>
      <c r="B4" t="s">
        <v>10</v>
      </c>
      <c r="C4">
        <v>3</v>
      </c>
      <c r="D4" s="4">
        <v>0.86258846008362489</v>
      </c>
      <c r="E4" s="4">
        <f t="shared" si="0"/>
        <v>0.97584203192617369</v>
      </c>
      <c r="F4" s="5">
        <f t="shared" si="1"/>
        <v>-3.5280469846941456E-2</v>
      </c>
    </row>
    <row r="5" spans="1:9" x14ac:dyDescent="0.2">
      <c r="A5" t="s">
        <v>9</v>
      </c>
      <c r="B5" t="s">
        <v>10</v>
      </c>
      <c r="C5">
        <v>3</v>
      </c>
      <c r="D5" s="4">
        <v>1.0947795473660342</v>
      </c>
      <c r="E5" s="4">
        <f t="shared" si="0"/>
        <v>1.2385186533904204</v>
      </c>
      <c r="F5" s="5">
        <f t="shared" si="1"/>
        <v>0.30861559724895038</v>
      </c>
    </row>
    <row r="6" spans="1:9" x14ac:dyDescent="0.2">
      <c r="A6" t="s">
        <v>9</v>
      </c>
      <c r="B6" t="s">
        <v>10</v>
      </c>
      <c r="C6">
        <v>3</v>
      </c>
      <c r="D6" s="4">
        <v>0.91294198405781612</v>
      </c>
      <c r="E6" s="4">
        <f t="shared" si="0"/>
        <v>1.032806722996646</v>
      </c>
      <c r="F6" s="5">
        <f t="shared" si="1"/>
        <v>4.6570296929655218E-2</v>
      </c>
    </row>
    <row r="7" spans="1:9" x14ac:dyDescent="0.2">
      <c r="A7" t="s">
        <v>9</v>
      </c>
      <c r="B7" t="s">
        <v>10</v>
      </c>
      <c r="C7">
        <v>3</v>
      </c>
      <c r="D7" s="4">
        <v>0.85210567066645149</v>
      </c>
      <c r="E7" s="4">
        <f t="shared" si="0"/>
        <v>0.96398290442971157</v>
      </c>
      <c r="F7" s="5">
        <f t="shared" si="1"/>
        <v>-5.2920533404295311E-2</v>
      </c>
    </row>
    <row r="8" spans="1:9" x14ac:dyDescent="0.2">
      <c r="A8" t="s">
        <v>9</v>
      </c>
      <c r="B8" t="s">
        <v>10</v>
      </c>
      <c r="C8">
        <v>3</v>
      </c>
      <c r="D8" s="4">
        <v>0.87183852691689057</v>
      </c>
      <c r="E8" s="4">
        <f t="shared" si="0"/>
        <v>0.98630658649852654</v>
      </c>
      <c r="F8" s="5">
        <f t="shared" si="1"/>
        <v>-1.989192691572482E-2</v>
      </c>
    </row>
    <row r="9" spans="1:9" x14ac:dyDescent="0.2">
      <c r="A9" t="s">
        <v>9</v>
      </c>
      <c r="B9" t="s">
        <v>10</v>
      </c>
      <c r="C9">
        <v>3</v>
      </c>
      <c r="D9" s="4">
        <v>0.74485836148992768</v>
      </c>
      <c r="E9" s="4">
        <f t="shared" si="0"/>
        <v>0.84265455731121719</v>
      </c>
      <c r="F9" s="5">
        <f t="shared" si="1"/>
        <v>-0.24698676928594451</v>
      </c>
    </row>
    <row r="10" spans="1:9" x14ac:dyDescent="0.2">
      <c r="A10" t="s">
        <v>9</v>
      </c>
      <c r="B10" t="s">
        <v>10</v>
      </c>
      <c r="C10">
        <v>3</v>
      </c>
      <c r="D10" s="4">
        <v>0.79864597764752687</v>
      </c>
      <c r="E10" s="4">
        <f t="shared" si="0"/>
        <v>0.90350421977784479</v>
      </c>
      <c r="F10" s="5">
        <f t="shared" si="1"/>
        <v>-0.14639675573622152</v>
      </c>
    </row>
    <row r="11" spans="1:9" x14ac:dyDescent="0.2">
      <c r="A11" t="s">
        <v>9</v>
      </c>
      <c r="B11" t="s">
        <v>10</v>
      </c>
      <c r="C11">
        <v>3</v>
      </c>
      <c r="D11" s="4">
        <v>0.89191345588563709</v>
      </c>
      <c r="E11" s="4">
        <f t="shared" si="0"/>
        <v>1.0090172537311208</v>
      </c>
      <c r="F11" s="5">
        <f t="shared" si="1"/>
        <v>1.2950844077078779E-2</v>
      </c>
    </row>
    <row r="12" spans="1:9" x14ac:dyDescent="0.2">
      <c r="A12" t="s">
        <v>9</v>
      </c>
      <c r="B12" t="s">
        <v>10</v>
      </c>
      <c r="C12">
        <v>3</v>
      </c>
      <c r="D12" s="4">
        <v>1.1368472814322301</v>
      </c>
      <c r="E12" s="4">
        <f t="shared" si="0"/>
        <v>1.2861096715750444</v>
      </c>
      <c r="F12" s="5">
        <f t="shared" si="1"/>
        <v>0.36301367213018482</v>
      </c>
    </row>
    <row r="13" spans="1:9" x14ac:dyDescent="0.2">
      <c r="A13" t="s">
        <v>9</v>
      </c>
      <c r="B13" t="s">
        <v>10</v>
      </c>
      <c r="C13">
        <v>3</v>
      </c>
      <c r="D13" s="4">
        <v>1.0325327895686942</v>
      </c>
      <c r="E13" s="4">
        <f t="shared" si="0"/>
        <v>1.1680992060865649</v>
      </c>
      <c r="F13" s="5">
        <f t="shared" si="1"/>
        <v>0.22416280679602135</v>
      </c>
    </row>
    <row r="14" spans="1:9" x14ac:dyDescent="0.2">
      <c r="A14" t="s">
        <v>9</v>
      </c>
      <c r="B14" t="s">
        <v>10</v>
      </c>
      <c r="C14">
        <v>3</v>
      </c>
      <c r="D14" s="4">
        <v>0.94563331847856447</v>
      </c>
      <c r="E14" s="4">
        <f t="shared" si="0"/>
        <v>1.0697902669272341</v>
      </c>
      <c r="F14" s="5">
        <f t="shared" si="1"/>
        <v>9.7327983053862893E-2</v>
      </c>
    </row>
    <row r="15" spans="1:9" x14ac:dyDescent="0.2">
      <c r="A15" t="s">
        <v>9</v>
      </c>
      <c r="B15" t="s">
        <v>10</v>
      </c>
      <c r="C15">
        <v>3</v>
      </c>
      <c r="D15" s="4">
        <v>1.4418007023491166</v>
      </c>
      <c r="E15" s="4">
        <f t="shared" si="0"/>
        <v>1.6311019589533411</v>
      </c>
      <c r="F15" s="5">
        <f t="shared" si="1"/>
        <v>0.70584696664749424</v>
      </c>
    </row>
    <row r="16" spans="1:9" x14ac:dyDescent="0.2">
      <c r="A16" t="s">
        <v>9</v>
      </c>
      <c r="B16" t="s">
        <v>19</v>
      </c>
      <c r="C16">
        <v>3</v>
      </c>
      <c r="D16" s="4">
        <v>0.22045017842260842</v>
      </c>
      <c r="E16" s="4">
        <f t="shared" si="0"/>
        <v>0.24939418970380173</v>
      </c>
      <c r="F16" s="5">
        <f t="shared" si="1"/>
        <v>-2.0035002407188034</v>
      </c>
    </row>
    <row r="17" spans="1:6" x14ac:dyDescent="0.2">
      <c r="A17" t="s">
        <v>9</v>
      </c>
      <c r="B17" t="s">
        <v>19</v>
      </c>
      <c r="C17">
        <v>3</v>
      </c>
      <c r="D17" s="4">
        <v>0.13313102315009614</v>
      </c>
      <c r="E17" s="4">
        <f t="shared" si="0"/>
        <v>0.15061046391764332</v>
      </c>
      <c r="F17" s="5">
        <f t="shared" si="1"/>
        <v>-2.7311060877084534</v>
      </c>
    </row>
    <row r="18" spans="1:6" x14ac:dyDescent="0.2">
      <c r="A18" t="s">
        <v>9</v>
      </c>
      <c r="B18" t="s">
        <v>19</v>
      </c>
      <c r="C18">
        <v>3</v>
      </c>
      <c r="D18" s="4">
        <v>0.25554534548909119</v>
      </c>
      <c r="E18" s="4">
        <f t="shared" si="0"/>
        <v>0.28909717754301406</v>
      </c>
      <c r="F18" s="5">
        <f t="shared" si="1"/>
        <v>-1.7903735710415243</v>
      </c>
    </row>
    <row r="19" spans="1:6" x14ac:dyDescent="0.2">
      <c r="A19" t="s">
        <v>9</v>
      </c>
      <c r="B19" t="s">
        <v>19</v>
      </c>
      <c r="C19">
        <v>3</v>
      </c>
      <c r="D19" s="4">
        <v>0.44009669726995082</v>
      </c>
      <c r="E19" s="4">
        <f t="shared" si="0"/>
        <v>0.49787920332979169</v>
      </c>
      <c r="F19" s="5">
        <f t="shared" si="1"/>
        <v>-1.0061323403381772</v>
      </c>
    </row>
    <row r="20" spans="1:6" x14ac:dyDescent="0.2">
      <c r="A20" t="s">
        <v>9</v>
      </c>
      <c r="B20" t="s">
        <v>13</v>
      </c>
      <c r="C20">
        <v>3</v>
      </c>
      <c r="D20" s="4">
        <v>0.97078689963548281</v>
      </c>
      <c r="E20" s="4">
        <f t="shared" si="0"/>
        <v>1.098246388104658</v>
      </c>
      <c r="F20" s="5">
        <f t="shared" si="1"/>
        <v>0.13520175472585616</v>
      </c>
    </row>
    <row r="21" spans="1:6" x14ac:dyDescent="0.2">
      <c r="A21" t="s">
        <v>9</v>
      </c>
      <c r="B21" t="s">
        <v>13</v>
      </c>
      <c r="C21">
        <v>3</v>
      </c>
      <c r="D21" s="4">
        <v>0.83098964450375779</v>
      </c>
      <c r="E21" s="4">
        <f t="shared" si="0"/>
        <v>0.9400944491229809</v>
      </c>
      <c r="F21" s="5">
        <f t="shared" si="1"/>
        <v>-8.9122386569232923E-2</v>
      </c>
    </row>
    <row r="22" spans="1:6" x14ac:dyDescent="0.2">
      <c r="A22" t="s">
        <v>9</v>
      </c>
      <c r="B22" t="s">
        <v>13</v>
      </c>
      <c r="C22">
        <v>3</v>
      </c>
      <c r="D22" s="4">
        <v>0.94652992076417386</v>
      </c>
      <c r="E22" s="4">
        <f t="shared" si="0"/>
        <v>1.0708045886306963</v>
      </c>
      <c r="F22" s="5">
        <f t="shared" si="1"/>
        <v>9.8695226366791497E-2</v>
      </c>
    </row>
    <row r="23" spans="1:6" x14ac:dyDescent="0.2">
      <c r="A23" t="s">
        <v>9</v>
      </c>
      <c r="B23" t="s">
        <v>13</v>
      </c>
      <c r="C23">
        <v>3</v>
      </c>
      <c r="D23" s="4">
        <v>0.5160714441605716</v>
      </c>
      <c r="E23" s="4">
        <f t="shared" si="0"/>
        <v>0.58382905637284377</v>
      </c>
      <c r="F23" s="5">
        <f t="shared" si="1"/>
        <v>-0.77638208130334319</v>
      </c>
    </row>
    <row r="24" spans="1:6" x14ac:dyDescent="0.2">
      <c r="A24" t="s">
        <v>9</v>
      </c>
      <c r="B24" t="s">
        <v>12</v>
      </c>
      <c r="C24">
        <v>3</v>
      </c>
      <c r="D24" s="4">
        <v>0.64071208088551224</v>
      </c>
      <c r="E24" s="4">
        <f t="shared" si="0"/>
        <v>0.72483438838301995</v>
      </c>
      <c r="F24" s="5">
        <f t="shared" si="1"/>
        <v>-0.46427669196905824</v>
      </c>
    </row>
    <row r="25" spans="1:6" x14ac:dyDescent="0.2">
      <c r="A25" t="s">
        <v>9</v>
      </c>
      <c r="B25" t="s">
        <v>12</v>
      </c>
      <c r="C25">
        <v>3</v>
      </c>
      <c r="D25" s="4">
        <v>0.56585484304546707</v>
      </c>
      <c r="E25" s="4">
        <f t="shared" si="0"/>
        <v>0.64014876776721819</v>
      </c>
      <c r="F25" s="5">
        <f t="shared" si="1"/>
        <v>-0.64352087480762077</v>
      </c>
    </row>
    <row r="26" spans="1:6" x14ac:dyDescent="0.2">
      <c r="A26" t="s">
        <v>9</v>
      </c>
      <c r="B26" t="s">
        <v>12</v>
      </c>
      <c r="C26">
        <v>3</v>
      </c>
      <c r="D26" s="4">
        <v>0.59376280809067106</v>
      </c>
      <c r="E26" s="4">
        <f t="shared" si="0"/>
        <v>0.6717209097293263</v>
      </c>
      <c r="F26" s="5">
        <f t="shared" si="1"/>
        <v>-0.5740661562045446</v>
      </c>
    </row>
    <row r="27" spans="1:6" x14ac:dyDescent="0.2">
      <c r="A27" t="s">
        <v>9</v>
      </c>
      <c r="B27" t="s">
        <v>21</v>
      </c>
      <c r="C27">
        <v>3</v>
      </c>
      <c r="D27" s="4">
        <v>1.1502459091594044</v>
      </c>
      <c r="E27" s="4">
        <f t="shared" si="0"/>
        <v>1.3012674724399442</v>
      </c>
      <c r="F27" s="5">
        <f t="shared" si="1"/>
        <v>0.37991753507760384</v>
      </c>
    </row>
    <row r="28" spans="1:6" x14ac:dyDescent="0.2">
      <c r="A28" t="s">
        <v>9</v>
      </c>
      <c r="B28" t="s">
        <v>21</v>
      </c>
      <c r="C28">
        <v>3</v>
      </c>
      <c r="D28" s="4">
        <v>1.0701640146992872</v>
      </c>
      <c r="E28" s="4">
        <f t="shared" si="0"/>
        <v>1.2106712237921451</v>
      </c>
      <c r="F28" s="5">
        <f t="shared" si="1"/>
        <v>0.27580713241148896</v>
      </c>
    </row>
    <row r="29" spans="1:6" x14ac:dyDescent="0.2">
      <c r="A29" t="s">
        <v>9</v>
      </c>
      <c r="B29" t="s">
        <v>21</v>
      </c>
      <c r="C29">
        <v>3</v>
      </c>
      <c r="D29" s="4">
        <v>0.97726247849266012</v>
      </c>
      <c r="E29" s="4">
        <f t="shared" si="0"/>
        <v>1.1055721782378503</v>
      </c>
      <c r="F29" s="5">
        <f t="shared" si="1"/>
        <v>0.14479321582495325</v>
      </c>
    </row>
    <row r="30" spans="1:6" x14ac:dyDescent="0.2">
      <c r="A30" t="s">
        <v>9</v>
      </c>
      <c r="B30" t="s">
        <v>21</v>
      </c>
      <c r="C30">
        <v>3</v>
      </c>
      <c r="D30" s="4">
        <v>0.84310881597427956</v>
      </c>
      <c r="E30" s="4">
        <f t="shared" si="0"/>
        <v>0.95380480749238128</v>
      </c>
      <c r="F30" s="5">
        <f t="shared" si="1"/>
        <v>-6.8234040475559171E-2</v>
      </c>
    </row>
    <row r="31" spans="1:6" x14ac:dyDescent="0.2">
      <c r="A31" t="s">
        <v>9</v>
      </c>
      <c r="B31" t="s">
        <v>10</v>
      </c>
      <c r="C31">
        <v>3</v>
      </c>
      <c r="D31" s="4">
        <v>0.86275136546651821</v>
      </c>
      <c r="E31" s="4">
        <f t="shared" si="0"/>
        <v>0.97602632597508665</v>
      </c>
      <c r="F31" s="5">
        <f t="shared" si="1"/>
        <v>-3.500803332718757E-2</v>
      </c>
    </row>
    <row r="32" spans="1:6" x14ac:dyDescent="0.2">
      <c r="A32" t="s">
        <v>9</v>
      </c>
      <c r="B32" t="s">
        <v>10</v>
      </c>
      <c r="C32">
        <v>3</v>
      </c>
      <c r="D32" s="4">
        <v>0.53962715248148474</v>
      </c>
      <c r="E32" s="4">
        <f t="shared" si="0"/>
        <v>0.6104775119632555</v>
      </c>
      <c r="F32" s="5">
        <f t="shared" si="1"/>
        <v>-0.71198994296156082</v>
      </c>
    </row>
    <row r="33" spans="1:6" x14ac:dyDescent="0.2">
      <c r="A33" t="s">
        <v>9</v>
      </c>
      <c r="B33" t="s">
        <v>10</v>
      </c>
      <c r="C33">
        <v>3</v>
      </c>
      <c r="D33" s="4">
        <v>0.45999889011192535</v>
      </c>
      <c r="E33" s="4">
        <f t="shared" si="0"/>
        <v>0.52039445504184934</v>
      </c>
      <c r="F33" s="5">
        <f t="shared" si="1"/>
        <v>-0.94232250509576865</v>
      </c>
    </row>
    <row r="34" spans="1:6" x14ac:dyDescent="0.2">
      <c r="A34" t="s">
        <v>9</v>
      </c>
      <c r="B34" t="s">
        <v>10</v>
      </c>
      <c r="C34">
        <v>3</v>
      </c>
      <c r="D34" s="4">
        <v>0.84742409360517623</v>
      </c>
      <c r="E34" s="4">
        <f t="shared" si="0"/>
        <v>0.95868665959975996</v>
      </c>
      <c r="F34" s="5">
        <f t="shared" si="1"/>
        <v>-6.0868737943252926E-2</v>
      </c>
    </row>
    <row r="35" spans="1:6" x14ac:dyDescent="0.2">
      <c r="A35" t="s">
        <v>9</v>
      </c>
      <c r="B35" t="s">
        <v>19</v>
      </c>
      <c r="C35">
        <v>3</v>
      </c>
      <c r="D35" s="4">
        <v>0.42777213563320582</v>
      </c>
      <c r="E35" s="4">
        <f t="shared" si="0"/>
        <v>0.48393648808753736</v>
      </c>
      <c r="F35" s="5">
        <f t="shared" si="1"/>
        <v>-1.047110374522912</v>
      </c>
    </row>
    <row r="36" spans="1:6" x14ac:dyDescent="0.2">
      <c r="A36" t="s">
        <v>9</v>
      </c>
      <c r="B36" t="s">
        <v>19</v>
      </c>
      <c r="C36">
        <v>3</v>
      </c>
      <c r="D36" s="4">
        <v>0.32764364887610625</v>
      </c>
      <c r="E36" s="4">
        <f t="shared" si="0"/>
        <v>0.3706616293428836</v>
      </c>
      <c r="F36" s="5">
        <f t="shared" si="1"/>
        <v>-1.4318253188776029</v>
      </c>
    </row>
    <row r="37" spans="1:6" x14ac:dyDescent="0.2">
      <c r="A37" t="s">
        <v>9</v>
      </c>
      <c r="B37" t="s">
        <v>19</v>
      </c>
      <c r="C37">
        <v>3</v>
      </c>
      <c r="D37" s="4">
        <v>0.40247700002953229</v>
      </c>
      <c r="E37" s="4">
        <f t="shared" si="0"/>
        <v>0.45532022706899344</v>
      </c>
      <c r="F37" s="5">
        <f t="shared" si="1"/>
        <v>-1.1350465440654094</v>
      </c>
    </row>
    <row r="38" spans="1:6" x14ac:dyDescent="0.2">
      <c r="A38" t="s">
        <v>9</v>
      </c>
      <c r="B38" t="s">
        <v>19</v>
      </c>
      <c r="C38">
        <v>3</v>
      </c>
      <c r="D38" s="4">
        <v>0.37589280657358987</v>
      </c>
      <c r="E38" s="4">
        <f t="shared" si="0"/>
        <v>0.42524566131761488</v>
      </c>
      <c r="F38" s="5">
        <f t="shared" si="1"/>
        <v>-1.2336315784049159</v>
      </c>
    </row>
  </sheetData>
  <conditionalFormatting sqref="F1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/>
  </sheetViews>
  <sheetFormatPr baseColWidth="10" defaultColWidth="8.83203125" defaultRowHeight="15" x14ac:dyDescent="0.2"/>
  <cols>
    <col min="1" max="1" width="5.83203125" bestFit="1" customWidth="1"/>
    <col min="3" max="3" width="5" bestFit="1" customWidth="1"/>
    <col min="4" max="5" width="10" bestFit="1" customWidth="1"/>
    <col min="6" max="6" width="12" bestFit="1" customWidth="1"/>
    <col min="7" max="7" width="15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1</v>
      </c>
      <c r="B2" t="s">
        <v>10</v>
      </c>
      <c r="C2">
        <v>0</v>
      </c>
      <c r="D2" s="2">
        <v>15513.094999999999</v>
      </c>
      <c r="E2" s="2">
        <v>8420.51</v>
      </c>
      <c r="F2" s="3">
        <f>D2/E2</f>
        <v>1.8422987443753405</v>
      </c>
      <c r="G2" s="3">
        <f>F2/F$2</f>
        <v>1</v>
      </c>
    </row>
    <row r="3" spans="1:7" x14ac:dyDescent="0.2">
      <c r="A3" t="s">
        <v>11</v>
      </c>
      <c r="B3" t="s">
        <v>10</v>
      </c>
      <c r="C3">
        <v>3</v>
      </c>
      <c r="D3" s="2">
        <v>15796.924000000001</v>
      </c>
      <c r="E3" s="2">
        <v>14902.409</v>
      </c>
      <c r="F3" s="3">
        <f t="shared" ref="F3:F25" si="0">D3/E3</f>
        <v>1.0600248590680876</v>
      </c>
      <c r="G3" s="3">
        <f t="shared" ref="G3:G4" si="1">F3/F$2</f>
        <v>0.57538163248735497</v>
      </c>
    </row>
    <row r="4" spans="1:7" x14ac:dyDescent="0.2">
      <c r="A4" t="s">
        <v>11</v>
      </c>
      <c r="B4" t="s">
        <v>10</v>
      </c>
      <c r="C4">
        <v>6</v>
      </c>
      <c r="D4" s="2">
        <v>15347.681</v>
      </c>
      <c r="E4" s="2">
        <v>17594.044999999998</v>
      </c>
      <c r="F4" s="3">
        <f t="shared" si="0"/>
        <v>0.87232248183973626</v>
      </c>
      <c r="G4" s="3">
        <f t="shared" si="1"/>
        <v>0.47349675751720199</v>
      </c>
    </row>
    <row r="5" spans="1:7" x14ac:dyDescent="0.2">
      <c r="A5" t="s">
        <v>11</v>
      </c>
      <c r="B5" t="s">
        <v>10</v>
      </c>
      <c r="C5">
        <v>0</v>
      </c>
      <c r="D5" s="2">
        <v>15791.045</v>
      </c>
      <c r="E5" s="2">
        <v>16158.874</v>
      </c>
      <c r="F5" s="3">
        <f t="shared" si="0"/>
        <v>0.97723671835054848</v>
      </c>
      <c r="G5" s="3">
        <f>F5/F$5</f>
        <v>1</v>
      </c>
    </row>
    <row r="6" spans="1:7" x14ac:dyDescent="0.2">
      <c r="A6" t="s">
        <v>11</v>
      </c>
      <c r="B6" t="s">
        <v>10</v>
      </c>
      <c r="C6">
        <v>3</v>
      </c>
      <c r="D6" s="2">
        <v>9614.7309999999998</v>
      </c>
      <c r="E6" s="2">
        <v>12328.094999999999</v>
      </c>
      <c r="F6" s="3">
        <f t="shared" si="0"/>
        <v>0.77990403221260063</v>
      </c>
      <c r="G6" s="3">
        <f t="shared" ref="G6:G7" si="2">F6/F$5</f>
        <v>0.7980707412723701</v>
      </c>
    </row>
    <row r="7" spans="1:7" x14ac:dyDescent="0.2">
      <c r="A7" t="s">
        <v>11</v>
      </c>
      <c r="B7" t="s">
        <v>10</v>
      </c>
      <c r="C7">
        <v>6</v>
      </c>
      <c r="D7" s="2">
        <v>10600.852999999999</v>
      </c>
      <c r="E7" s="2">
        <v>15326.045</v>
      </c>
      <c r="F7" s="3">
        <f t="shared" si="0"/>
        <v>0.69168875597063684</v>
      </c>
      <c r="G7" s="3">
        <f t="shared" si="2"/>
        <v>0.70780062085481155</v>
      </c>
    </row>
    <row r="8" spans="1:7" x14ac:dyDescent="0.2">
      <c r="A8" t="s">
        <v>11</v>
      </c>
      <c r="B8" t="s">
        <v>10</v>
      </c>
      <c r="C8">
        <v>0</v>
      </c>
      <c r="D8" s="2">
        <v>10892.852999999999</v>
      </c>
      <c r="E8" s="2">
        <v>16798.458999999999</v>
      </c>
      <c r="F8" s="3">
        <f t="shared" si="0"/>
        <v>0.64844358640277655</v>
      </c>
      <c r="G8" s="3">
        <f>F8/F$8</f>
        <v>1</v>
      </c>
    </row>
    <row r="9" spans="1:7" x14ac:dyDescent="0.2">
      <c r="A9" t="s">
        <v>11</v>
      </c>
      <c r="B9" t="s">
        <v>10</v>
      </c>
      <c r="C9">
        <v>3</v>
      </c>
      <c r="D9" s="2">
        <v>6815.4179999999997</v>
      </c>
      <c r="E9" s="2">
        <v>16283.924000000001</v>
      </c>
      <c r="F9" s="3">
        <f t="shared" si="0"/>
        <v>0.4185365886011258</v>
      </c>
      <c r="G9" s="3">
        <f t="shared" ref="G9:G10" si="3">F9/F$8</f>
        <v>0.64544795781379583</v>
      </c>
    </row>
    <row r="10" spans="1:7" x14ac:dyDescent="0.2">
      <c r="A10" t="s">
        <v>11</v>
      </c>
      <c r="B10" t="s">
        <v>10</v>
      </c>
      <c r="C10">
        <v>6</v>
      </c>
      <c r="D10" s="2">
        <v>9190.7819999999992</v>
      </c>
      <c r="E10" s="2">
        <v>16078.752</v>
      </c>
      <c r="F10" s="3">
        <f t="shared" si="0"/>
        <v>0.57161040856902323</v>
      </c>
      <c r="G10" s="3">
        <f t="shared" si="3"/>
        <v>0.88151139213206919</v>
      </c>
    </row>
    <row r="11" spans="1:7" x14ac:dyDescent="0.2">
      <c r="A11" t="s">
        <v>11</v>
      </c>
      <c r="B11" t="s">
        <v>10</v>
      </c>
      <c r="C11">
        <v>0</v>
      </c>
      <c r="D11" s="2">
        <v>10205.61</v>
      </c>
      <c r="E11" s="2">
        <v>13220.166999999999</v>
      </c>
      <c r="F11" s="3">
        <f>D11/E11</f>
        <v>0.77197285026732276</v>
      </c>
      <c r="G11" s="3">
        <f>F11/F$11</f>
        <v>1</v>
      </c>
    </row>
    <row r="12" spans="1:7" x14ac:dyDescent="0.2">
      <c r="A12" t="s">
        <v>11</v>
      </c>
      <c r="B12" t="s">
        <v>10</v>
      </c>
      <c r="C12">
        <v>3</v>
      </c>
      <c r="D12" s="2">
        <v>11108.146000000001</v>
      </c>
      <c r="E12" s="2">
        <v>13831.51</v>
      </c>
      <c r="F12" s="3">
        <f t="shared" si="0"/>
        <v>0.80310436098444782</v>
      </c>
      <c r="G12" s="3">
        <f t="shared" ref="G12:G13" si="4">F12/F$11</f>
        <v>1.040327209313572</v>
      </c>
    </row>
    <row r="13" spans="1:7" x14ac:dyDescent="0.2">
      <c r="A13" t="s">
        <v>11</v>
      </c>
      <c r="B13" t="s">
        <v>10</v>
      </c>
      <c r="C13">
        <v>6</v>
      </c>
      <c r="D13" s="2">
        <v>10947.094999999999</v>
      </c>
      <c r="E13" s="2">
        <v>11978.217000000001</v>
      </c>
      <c r="F13" s="3">
        <f t="shared" si="0"/>
        <v>0.91391690432724659</v>
      </c>
      <c r="G13" s="3">
        <f t="shared" si="4"/>
        <v>1.1838718214128525</v>
      </c>
    </row>
    <row r="14" spans="1:7" x14ac:dyDescent="0.2">
      <c r="A14" t="s">
        <v>11</v>
      </c>
      <c r="B14" t="s">
        <v>12</v>
      </c>
      <c r="C14">
        <v>0</v>
      </c>
      <c r="D14" s="2">
        <v>6570.5389999999998</v>
      </c>
      <c r="E14" s="2">
        <v>7638.56</v>
      </c>
      <c r="F14" s="3">
        <f t="shared" si="0"/>
        <v>0.86018032194549754</v>
      </c>
      <c r="G14" s="3">
        <f>F14/F$14</f>
        <v>1</v>
      </c>
    </row>
    <row r="15" spans="1:7" x14ac:dyDescent="0.2">
      <c r="A15" t="s">
        <v>11</v>
      </c>
      <c r="B15" t="s">
        <v>12</v>
      </c>
      <c r="C15">
        <v>3</v>
      </c>
      <c r="D15" s="2">
        <v>7032.5889999999999</v>
      </c>
      <c r="E15" s="2">
        <v>7557.6809999999996</v>
      </c>
      <c r="F15" s="3">
        <f t="shared" si="0"/>
        <v>0.93052207416534261</v>
      </c>
      <c r="G15" s="3">
        <f t="shared" ref="G15:G16" si="5">F15/F$14</f>
        <v>1.0817755887053435</v>
      </c>
    </row>
    <row r="16" spans="1:7" x14ac:dyDescent="0.2">
      <c r="A16" t="s">
        <v>11</v>
      </c>
      <c r="B16" t="s">
        <v>12</v>
      </c>
      <c r="C16">
        <v>6</v>
      </c>
      <c r="D16" s="2">
        <v>7470.5889999999999</v>
      </c>
      <c r="E16" s="2">
        <v>9050.9740000000002</v>
      </c>
      <c r="F16" s="3">
        <f t="shared" si="0"/>
        <v>0.82539061541884884</v>
      </c>
      <c r="G16" s="3">
        <f t="shared" si="5"/>
        <v>0.95955533317948527</v>
      </c>
    </row>
    <row r="17" spans="1:7" x14ac:dyDescent="0.2">
      <c r="A17" t="s">
        <v>11</v>
      </c>
      <c r="B17" t="s">
        <v>12</v>
      </c>
      <c r="C17">
        <v>0</v>
      </c>
      <c r="D17" s="2">
        <v>8716.66</v>
      </c>
      <c r="E17" s="2">
        <v>7459.317</v>
      </c>
      <c r="F17" s="3">
        <f t="shared" si="0"/>
        <v>1.1685600705801884</v>
      </c>
      <c r="G17" s="3">
        <f>F17/F$17</f>
        <v>1</v>
      </c>
    </row>
    <row r="18" spans="1:7" x14ac:dyDescent="0.2">
      <c r="A18" t="s">
        <v>11</v>
      </c>
      <c r="B18" t="s">
        <v>12</v>
      </c>
      <c r="C18">
        <v>3</v>
      </c>
      <c r="D18" s="2">
        <v>10524.781999999999</v>
      </c>
      <c r="E18" s="2">
        <v>10964.56</v>
      </c>
      <c r="F18" s="3">
        <f t="shared" si="0"/>
        <v>0.95989095777669142</v>
      </c>
      <c r="G18" s="3">
        <f t="shared" ref="G18:G19" si="6">F18/F$17</f>
        <v>0.82143056394191782</v>
      </c>
    </row>
    <row r="19" spans="1:7" x14ac:dyDescent="0.2">
      <c r="A19" t="s">
        <v>11</v>
      </c>
      <c r="B19" t="s">
        <v>12</v>
      </c>
      <c r="C19">
        <v>6</v>
      </c>
      <c r="D19" s="2">
        <v>12412.439</v>
      </c>
      <c r="E19" s="2">
        <v>13333.045</v>
      </c>
      <c r="F19" s="3">
        <f t="shared" si="0"/>
        <v>0.93095305685985463</v>
      </c>
      <c r="G19" s="3">
        <f t="shared" si="6"/>
        <v>0.79666683835743057</v>
      </c>
    </row>
    <row r="20" spans="1:7" x14ac:dyDescent="0.2">
      <c r="A20" t="s">
        <v>11</v>
      </c>
      <c r="B20" t="s">
        <v>12</v>
      </c>
      <c r="C20">
        <v>0</v>
      </c>
      <c r="D20" s="2">
        <v>10219.903</v>
      </c>
      <c r="E20" s="2">
        <v>10657.267</v>
      </c>
      <c r="F20" s="3">
        <f t="shared" si="0"/>
        <v>0.95896096062902436</v>
      </c>
      <c r="G20" s="3">
        <f>F20/F$20</f>
        <v>1</v>
      </c>
    </row>
    <row r="21" spans="1:7" x14ac:dyDescent="0.2">
      <c r="A21" t="s">
        <v>11</v>
      </c>
      <c r="B21" t="s">
        <v>12</v>
      </c>
      <c r="C21">
        <v>3</v>
      </c>
      <c r="D21" s="2">
        <v>12281.316999999999</v>
      </c>
      <c r="E21" s="2">
        <v>16068.045</v>
      </c>
      <c r="F21" s="3">
        <f t="shared" si="0"/>
        <v>0.76433175286725918</v>
      </c>
      <c r="G21" s="3">
        <f t="shared" ref="G21:G22" si="7">F21/F$20</f>
        <v>0.79704157337739856</v>
      </c>
    </row>
    <row r="22" spans="1:7" x14ac:dyDescent="0.2">
      <c r="A22" t="s">
        <v>11</v>
      </c>
      <c r="B22" t="s">
        <v>12</v>
      </c>
      <c r="C22">
        <v>6</v>
      </c>
      <c r="D22" s="2">
        <v>12437.731</v>
      </c>
      <c r="E22" s="2">
        <v>17340.580999999998</v>
      </c>
      <c r="F22" s="3">
        <f t="shared" si="0"/>
        <v>0.71726149198807132</v>
      </c>
      <c r="G22" s="3">
        <f t="shared" si="7"/>
        <v>0.74795692571008121</v>
      </c>
    </row>
    <row r="23" spans="1:7" x14ac:dyDescent="0.2">
      <c r="A23" t="s">
        <v>11</v>
      </c>
      <c r="B23" t="s">
        <v>12</v>
      </c>
      <c r="C23">
        <v>0</v>
      </c>
      <c r="D23" s="2">
        <v>10659.316999999999</v>
      </c>
      <c r="E23" s="2">
        <v>12084.803</v>
      </c>
      <c r="F23" s="3">
        <f t="shared" si="0"/>
        <v>0.8820430916416262</v>
      </c>
      <c r="G23" s="3">
        <f>F23/F$23</f>
        <v>1</v>
      </c>
    </row>
    <row r="24" spans="1:7" x14ac:dyDescent="0.2">
      <c r="A24" t="s">
        <v>11</v>
      </c>
      <c r="B24" t="s">
        <v>12</v>
      </c>
      <c r="C24">
        <v>3</v>
      </c>
      <c r="D24" s="2">
        <v>11852.953</v>
      </c>
      <c r="E24" s="2">
        <v>12908.974</v>
      </c>
      <c r="F24" s="3">
        <f t="shared" si="0"/>
        <v>0.91819481548262472</v>
      </c>
      <c r="G24" s="3">
        <f t="shared" ref="G24:G25" si="8">F24/F$23</f>
        <v>1.0409863465669396</v>
      </c>
    </row>
    <row r="25" spans="1:7" x14ac:dyDescent="0.2">
      <c r="A25" t="s">
        <v>11</v>
      </c>
      <c r="B25" t="s">
        <v>12</v>
      </c>
      <c r="C25">
        <v>6</v>
      </c>
      <c r="D25" s="2">
        <v>14788.903</v>
      </c>
      <c r="E25" s="2">
        <v>13045.803</v>
      </c>
      <c r="F25" s="3">
        <f t="shared" si="0"/>
        <v>1.1336138526697053</v>
      </c>
      <c r="G25" s="3">
        <f t="shared" si="8"/>
        <v>1.2852136856033471</v>
      </c>
    </row>
    <row r="26" spans="1:7" x14ac:dyDescent="0.2">
      <c r="A26" t="s">
        <v>11</v>
      </c>
      <c r="B26" t="s">
        <v>10</v>
      </c>
      <c r="C26">
        <v>0</v>
      </c>
      <c r="D26" s="2">
        <v>7370.125</v>
      </c>
      <c r="E26" s="2">
        <v>8192.2170000000006</v>
      </c>
      <c r="F26" s="3">
        <f>D26/E26</f>
        <v>0.89964963086304961</v>
      </c>
      <c r="G26" s="3">
        <f>F26/F$26</f>
        <v>1</v>
      </c>
    </row>
    <row r="27" spans="1:7" x14ac:dyDescent="0.2">
      <c r="A27" t="s">
        <v>11</v>
      </c>
      <c r="B27" t="s">
        <v>10</v>
      </c>
      <c r="C27">
        <v>3</v>
      </c>
      <c r="D27" s="2">
        <v>7627.4179999999997</v>
      </c>
      <c r="E27" s="2">
        <v>10794.338</v>
      </c>
      <c r="F27" s="3">
        <f t="shared" ref="F27:F49" si="9">D27/E27</f>
        <v>0.70661285573974053</v>
      </c>
      <c r="G27" s="3">
        <f>F27/F$26</f>
        <v>0.78543116286489711</v>
      </c>
    </row>
    <row r="28" spans="1:7" x14ac:dyDescent="0.2">
      <c r="A28" t="s">
        <v>11</v>
      </c>
      <c r="B28" t="s">
        <v>10</v>
      </c>
      <c r="C28">
        <v>6</v>
      </c>
      <c r="D28" s="2">
        <v>10631.903</v>
      </c>
      <c r="E28" s="2">
        <v>12761.045</v>
      </c>
      <c r="F28" s="3">
        <f t="shared" si="9"/>
        <v>0.83315300588627339</v>
      </c>
      <c r="G28" s="3">
        <f>F28/F$26</f>
        <v>0.92608608652127733</v>
      </c>
    </row>
    <row r="29" spans="1:7" x14ac:dyDescent="0.2">
      <c r="A29" t="s">
        <v>11</v>
      </c>
      <c r="B29" t="s">
        <v>10</v>
      </c>
      <c r="C29">
        <v>0</v>
      </c>
      <c r="D29" s="2">
        <v>10883.903</v>
      </c>
      <c r="E29" s="2">
        <v>11504.388000000001</v>
      </c>
      <c r="F29" s="3">
        <f t="shared" si="9"/>
        <v>0.94606536219049631</v>
      </c>
      <c r="G29" s="3">
        <f>F29/F$29</f>
        <v>1</v>
      </c>
    </row>
    <row r="30" spans="1:7" x14ac:dyDescent="0.2">
      <c r="A30" t="s">
        <v>11</v>
      </c>
      <c r="B30" t="s">
        <v>10</v>
      </c>
      <c r="C30">
        <v>3</v>
      </c>
      <c r="D30" s="2">
        <v>14404.51</v>
      </c>
      <c r="E30" s="2">
        <v>16684.580999999998</v>
      </c>
      <c r="F30" s="3">
        <f t="shared" si="9"/>
        <v>0.86334262754335889</v>
      </c>
      <c r="G30" s="3">
        <f>F30/F$29</f>
        <v>0.9125612902097977</v>
      </c>
    </row>
    <row r="31" spans="1:7" x14ac:dyDescent="0.2">
      <c r="A31" t="s">
        <v>11</v>
      </c>
      <c r="B31" t="s">
        <v>10</v>
      </c>
      <c r="C31">
        <v>6</v>
      </c>
      <c r="D31" s="2">
        <v>12017.681</v>
      </c>
      <c r="E31" s="2">
        <v>15497.51</v>
      </c>
      <c r="F31" s="3">
        <f t="shared" si="9"/>
        <v>0.77545883177362041</v>
      </c>
      <c r="G31" s="3">
        <f>F31/F$29</f>
        <v>0.81966729019456142</v>
      </c>
    </row>
    <row r="32" spans="1:7" x14ac:dyDescent="0.2">
      <c r="A32" t="s">
        <v>11</v>
      </c>
      <c r="B32" t="s">
        <v>10</v>
      </c>
      <c r="C32">
        <v>0</v>
      </c>
      <c r="D32" s="2">
        <v>11408.023999999999</v>
      </c>
      <c r="E32" s="2">
        <v>12750.094999999999</v>
      </c>
      <c r="F32" s="3">
        <f t="shared" si="9"/>
        <v>0.89474031369962337</v>
      </c>
      <c r="G32" s="3">
        <f>F32/F$32</f>
        <v>1</v>
      </c>
    </row>
    <row r="33" spans="1:7" x14ac:dyDescent="0.2">
      <c r="A33" t="s">
        <v>11</v>
      </c>
      <c r="B33" t="s">
        <v>10</v>
      </c>
      <c r="C33">
        <v>3</v>
      </c>
      <c r="D33" s="2">
        <v>15280.338</v>
      </c>
      <c r="E33" s="2">
        <v>16264.045</v>
      </c>
      <c r="F33" s="3">
        <f t="shared" si="9"/>
        <v>0.93951646100339736</v>
      </c>
      <c r="G33" s="3">
        <f>F33/F$32</f>
        <v>1.0500437351689575</v>
      </c>
    </row>
    <row r="34" spans="1:7" x14ac:dyDescent="0.2">
      <c r="A34" t="s">
        <v>11</v>
      </c>
      <c r="B34" t="s">
        <v>10</v>
      </c>
      <c r="C34">
        <v>6</v>
      </c>
      <c r="D34" s="2">
        <v>12893.803</v>
      </c>
      <c r="E34" s="2">
        <v>13782.288</v>
      </c>
      <c r="F34" s="3">
        <f t="shared" si="9"/>
        <v>0.93553428864641341</v>
      </c>
      <c r="G34" s="3">
        <f>F34/F$32</f>
        <v>1.0455930892150291</v>
      </c>
    </row>
    <row r="35" spans="1:7" x14ac:dyDescent="0.2">
      <c r="A35" t="s">
        <v>11</v>
      </c>
      <c r="B35" t="s">
        <v>10</v>
      </c>
      <c r="C35">
        <v>0</v>
      </c>
      <c r="D35" s="2">
        <v>11563.852999999999</v>
      </c>
      <c r="E35" s="2">
        <v>11468.217000000001</v>
      </c>
      <c r="F35" s="3">
        <f t="shared" si="9"/>
        <v>1.008339221345393</v>
      </c>
      <c r="G35" s="3">
        <f>F35/F$35</f>
        <v>1</v>
      </c>
    </row>
    <row r="36" spans="1:7" x14ac:dyDescent="0.2">
      <c r="A36" t="s">
        <v>11</v>
      </c>
      <c r="B36" t="s">
        <v>10</v>
      </c>
      <c r="C36">
        <v>3</v>
      </c>
      <c r="D36" s="2">
        <v>11580.489</v>
      </c>
      <c r="E36" s="2">
        <v>14484.288</v>
      </c>
      <c r="F36" s="3">
        <f t="shared" si="9"/>
        <v>0.79952076346452094</v>
      </c>
      <c r="G36" s="3">
        <f>F36/F$35</f>
        <v>0.79290852377808663</v>
      </c>
    </row>
    <row r="37" spans="1:7" x14ac:dyDescent="0.2">
      <c r="A37" t="s">
        <v>11</v>
      </c>
      <c r="B37" t="s">
        <v>10</v>
      </c>
      <c r="C37">
        <v>6</v>
      </c>
      <c r="D37" s="2">
        <v>9676.4390000000003</v>
      </c>
      <c r="E37" s="2">
        <v>10489.288</v>
      </c>
      <c r="F37" s="3">
        <f t="shared" si="9"/>
        <v>0.92250675164987361</v>
      </c>
      <c r="G37" s="3">
        <f>F37/F$35</f>
        <v>0.91487738661896334</v>
      </c>
    </row>
    <row r="38" spans="1:7" x14ac:dyDescent="0.2">
      <c r="A38" t="s">
        <v>11</v>
      </c>
      <c r="B38" t="s">
        <v>13</v>
      </c>
      <c r="C38">
        <v>0</v>
      </c>
      <c r="D38" s="2">
        <v>5930.8320000000003</v>
      </c>
      <c r="E38" s="2">
        <v>4141.125</v>
      </c>
      <c r="F38" s="3">
        <f t="shared" si="9"/>
        <v>1.4321789368830935</v>
      </c>
      <c r="G38" s="3">
        <f>F38/F$38</f>
        <v>1</v>
      </c>
    </row>
    <row r="39" spans="1:7" x14ac:dyDescent="0.2">
      <c r="A39" t="s">
        <v>11</v>
      </c>
      <c r="B39" t="s">
        <v>13</v>
      </c>
      <c r="C39">
        <v>3</v>
      </c>
      <c r="D39" s="2">
        <v>7337.3680000000004</v>
      </c>
      <c r="E39" s="2">
        <v>5625.2960000000003</v>
      </c>
      <c r="F39" s="3">
        <f t="shared" si="9"/>
        <v>1.3043523398590937</v>
      </c>
      <c r="G39" s="3">
        <f>F39/F$38</f>
        <v>0.91074676932325671</v>
      </c>
    </row>
    <row r="40" spans="1:7" x14ac:dyDescent="0.2">
      <c r="A40" t="s">
        <v>11</v>
      </c>
      <c r="B40" t="s">
        <v>13</v>
      </c>
      <c r="C40">
        <v>6</v>
      </c>
      <c r="D40" s="2">
        <v>5101.8320000000003</v>
      </c>
      <c r="E40" s="2">
        <v>4428.1750000000002</v>
      </c>
      <c r="F40" s="3">
        <f t="shared" si="9"/>
        <v>1.1521297148373766</v>
      </c>
      <c r="G40" s="3">
        <f>F40/F$38</f>
        <v>0.80445933477055676</v>
      </c>
    </row>
    <row r="41" spans="1:7" x14ac:dyDescent="0.2">
      <c r="A41" t="s">
        <v>11</v>
      </c>
      <c r="B41" t="s">
        <v>13</v>
      </c>
      <c r="C41">
        <v>0</v>
      </c>
      <c r="D41" s="2">
        <v>8783.3880000000008</v>
      </c>
      <c r="E41" s="2">
        <v>10114.388000000001</v>
      </c>
      <c r="F41" s="3">
        <f t="shared" si="9"/>
        <v>0.86840528561886299</v>
      </c>
      <c r="G41" s="3">
        <f>F41/F$41</f>
        <v>1</v>
      </c>
    </row>
    <row r="42" spans="1:7" x14ac:dyDescent="0.2">
      <c r="A42" t="s">
        <v>11</v>
      </c>
      <c r="B42" t="s">
        <v>13</v>
      </c>
      <c r="C42">
        <v>3</v>
      </c>
      <c r="D42" s="2">
        <v>14346.51</v>
      </c>
      <c r="E42" s="2">
        <v>14622.852999999999</v>
      </c>
      <c r="F42" s="3">
        <f t="shared" si="9"/>
        <v>0.98110197784249087</v>
      </c>
      <c r="G42" s="3">
        <f>F42/F$41</f>
        <v>1.1297743047974602</v>
      </c>
    </row>
    <row r="43" spans="1:7" x14ac:dyDescent="0.2">
      <c r="A43" t="s">
        <v>11</v>
      </c>
      <c r="B43" t="s">
        <v>13</v>
      </c>
      <c r="C43">
        <v>6</v>
      </c>
      <c r="D43" s="2">
        <v>9238.7309999999998</v>
      </c>
      <c r="E43" s="2">
        <v>8998.0750000000007</v>
      </c>
      <c r="F43" s="3">
        <f t="shared" si="9"/>
        <v>1.0267452760729376</v>
      </c>
      <c r="G43" s="3">
        <f>F43/F$41</f>
        <v>1.1823342085501412</v>
      </c>
    </row>
    <row r="44" spans="1:7" x14ac:dyDescent="0.2">
      <c r="A44" t="s">
        <v>11</v>
      </c>
      <c r="B44" t="s">
        <v>13</v>
      </c>
      <c r="C44">
        <v>0</v>
      </c>
      <c r="D44" s="2">
        <v>13579.974</v>
      </c>
      <c r="E44" s="2">
        <v>11118.146000000001</v>
      </c>
      <c r="F44" s="3">
        <f t="shared" si="9"/>
        <v>1.221424327401349</v>
      </c>
      <c r="G44" s="3">
        <f>F44/F$44</f>
        <v>1</v>
      </c>
    </row>
    <row r="45" spans="1:7" x14ac:dyDescent="0.2">
      <c r="A45" t="s">
        <v>11</v>
      </c>
      <c r="B45" t="s">
        <v>13</v>
      </c>
      <c r="C45">
        <v>3</v>
      </c>
      <c r="D45" s="2">
        <v>16899.803</v>
      </c>
      <c r="E45" s="2">
        <v>14619.852999999999</v>
      </c>
      <c r="F45" s="3">
        <f t="shared" si="9"/>
        <v>1.1559489004438006</v>
      </c>
      <c r="G45" s="3">
        <f>F45/F$44</f>
        <v>0.94639420102524796</v>
      </c>
    </row>
    <row r="46" spans="1:7" x14ac:dyDescent="0.2">
      <c r="A46" t="s">
        <v>11</v>
      </c>
      <c r="B46" t="s">
        <v>13</v>
      </c>
      <c r="C46">
        <v>6</v>
      </c>
      <c r="D46" s="2">
        <v>13003.56</v>
      </c>
      <c r="E46" s="2">
        <v>12211.439</v>
      </c>
      <c r="F46" s="3">
        <f t="shared" si="9"/>
        <v>1.0648671299099148</v>
      </c>
      <c r="G46" s="3">
        <f>F46/F$44</f>
        <v>0.87182407130819262</v>
      </c>
    </row>
    <row r="47" spans="1:7" x14ac:dyDescent="0.2">
      <c r="A47" t="s">
        <v>11</v>
      </c>
      <c r="B47" t="s">
        <v>13</v>
      </c>
      <c r="C47">
        <v>0</v>
      </c>
      <c r="D47" s="2">
        <v>13687.56</v>
      </c>
      <c r="E47" s="2">
        <v>12523.974</v>
      </c>
      <c r="F47" s="3">
        <f t="shared" si="9"/>
        <v>1.0929086885680215</v>
      </c>
      <c r="G47" s="3">
        <f>F47/F$47</f>
        <v>1</v>
      </c>
    </row>
    <row r="48" spans="1:7" x14ac:dyDescent="0.2">
      <c r="A48" t="s">
        <v>11</v>
      </c>
      <c r="B48" t="s">
        <v>13</v>
      </c>
      <c r="C48">
        <v>3</v>
      </c>
      <c r="D48" s="2">
        <v>11930.368</v>
      </c>
      <c r="E48" s="2">
        <v>10164.196</v>
      </c>
      <c r="F48" s="3">
        <f t="shared" si="9"/>
        <v>1.1737640635816153</v>
      </c>
      <c r="G48" s="3">
        <f>F48/F$47</f>
        <v>1.0739818210426475</v>
      </c>
    </row>
    <row r="49" spans="1:7" x14ac:dyDescent="0.2">
      <c r="A49" t="s">
        <v>11</v>
      </c>
      <c r="B49" t="s">
        <v>13</v>
      </c>
      <c r="C49">
        <v>6</v>
      </c>
      <c r="D49" s="2">
        <v>10914.731</v>
      </c>
      <c r="E49" s="2">
        <v>8943.3880000000008</v>
      </c>
      <c r="F49" s="3">
        <f t="shared" si="9"/>
        <v>1.2204246310235001</v>
      </c>
      <c r="G49" s="3">
        <f>F49/F$47</f>
        <v>1.1166757514047727</v>
      </c>
    </row>
    <row r="50" spans="1:7" x14ac:dyDescent="0.2">
      <c r="A50" t="s">
        <v>11</v>
      </c>
      <c r="B50" t="s">
        <v>10</v>
      </c>
      <c r="C50">
        <v>0</v>
      </c>
      <c r="D50" s="2">
        <v>12180.56</v>
      </c>
      <c r="E50" s="2">
        <v>6905.2460000000001</v>
      </c>
      <c r="F50" s="3">
        <f>D50/E50</f>
        <v>1.7639574317844722</v>
      </c>
      <c r="G50" s="3">
        <f>F50/F$50</f>
        <v>1</v>
      </c>
    </row>
    <row r="51" spans="1:7" x14ac:dyDescent="0.2">
      <c r="A51" t="s">
        <v>11</v>
      </c>
      <c r="B51" t="s">
        <v>10</v>
      </c>
      <c r="C51">
        <v>3</v>
      </c>
      <c r="D51" s="2">
        <v>9396.2459999999992</v>
      </c>
      <c r="E51" s="2">
        <v>9883.7309999999998</v>
      </c>
      <c r="F51" s="3">
        <f t="shared" ref="F51:F73" si="10">D51/E51</f>
        <v>0.95067803848566901</v>
      </c>
      <c r="G51" s="3">
        <f>F51/F$50</f>
        <v>0.53894613404810721</v>
      </c>
    </row>
    <row r="52" spans="1:7" x14ac:dyDescent="0.2">
      <c r="A52" t="s">
        <v>11</v>
      </c>
      <c r="B52" t="s">
        <v>10</v>
      </c>
      <c r="C52">
        <v>6</v>
      </c>
      <c r="D52" s="2">
        <v>11735.146000000001</v>
      </c>
      <c r="E52" s="2">
        <v>12697.267</v>
      </c>
      <c r="F52" s="3">
        <f t="shared" si="10"/>
        <v>0.92422613464771597</v>
      </c>
      <c r="G52" s="3">
        <f>F52/F$50</f>
        <v>0.52395036183653321</v>
      </c>
    </row>
    <row r="53" spans="1:7" x14ac:dyDescent="0.2">
      <c r="A53" t="s">
        <v>11</v>
      </c>
      <c r="B53" t="s">
        <v>10</v>
      </c>
      <c r="C53">
        <v>0</v>
      </c>
      <c r="D53" s="2">
        <v>14263.217000000001</v>
      </c>
      <c r="E53" s="2">
        <v>11895.56</v>
      </c>
      <c r="F53" s="3">
        <f t="shared" si="10"/>
        <v>1.1990370356670894</v>
      </c>
      <c r="G53" s="3">
        <f>F53/F$53</f>
        <v>1</v>
      </c>
    </row>
    <row r="54" spans="1:7" x14ac:dyDescent="0.2">
      <c r="A54" t="s">
        <v>11</v>
      </c>
      <c r="B54" t="s">
        <v>10</v>
      </c>
      <c r="C54">
        <v>3</v>
      </c>
      <c r="D54" s="2">
        <v>14495.388000000001</v>
      </c>
      <c r="E54" s="2">
        <v>13727.681</v>
      </c>
      <c r="F54" s="3">
        <f t="shared" si="10"/>
        <v>1.0559240122202724</v>
      </c>
      <c r="G54" s="3">
        <f>F54/F$53</f>
        <v>0.88064336697723822</v>
      </c>
    </row>
    <row r="55" spans="1:7" x14ac:dyDescent="0.2">
      <c r="A55" t="s">
        <v>11</v>
      </c>
      <c r="B55" t="s">
        <v>10</v>
      </c>
      <c r="C55">
        <v>6</v>
      </c>
      <c r="D55" s="2">
        <v>11501.267</v>
      </c>
      <c r="E55" s="2">
        <v>13245.903</v>
      </c>
      <c r="F55" s="3">
        <f t="shared" si="10"/>
        <v>0.868288632341638</v>
      </c>
      <c r="G55" s="3">
        <f>F55/F$53</f>
        <v>0.72415497312688248</v>
      </c>
    </row>
    <row r="56" spans="1:7" x14ac:dyDescent="0.2">
      <c r="A56" t="s">
        <v>11</v>
      </c>
      <c r="B56" t="s">
        <v>10</v>
      </c>
      <c r="C56">
        <v>0</v>
      </c>
      <c r="D56" s="2">
        <v>9907.7309999999998</v>
      </c>
      <c r="E56" s="2">
        <v>9819.7819999999992</v>
      </c>
      <c r="F56" s="3">
        <f t="shared" si="10"/>
        <v>1.0089563088060407</v>
      </c>
      <c r="G56" s="3">
        <f>F56/F$56</f>
        <v>1</v>
      </c>
    </row>
    <row r="57" spans="1:7" x14ac:dyDescent="0.2">
      <c r="A57" t="s">
        <v>11</v>
      </c>
      <c r="B57" t="s">
        <v>10</v>
      </c>
      <c r="C57">
        <v>3</v>
      </c>
      <c r="D57" s="2">
        <v>12553.924000000001</v>
      </c>
      <c r="E57" s="2">
        <v>12025.196</v>
      </c>
      <c r="F57" s="3">
        <f t="shared" si="10"/>
        <v>1.0439683477924186</v>
      </c>
      <c r="G57" s="3">
        <f>F57/F$56</f>
        <v>1.0347012439297889</v>
      </c>
    </row>
    <row r="58" spans="1:7" x14ac:dyDescent="0.2">
      <c r="A58" t="s">
        <v>11</v>
      </c>
      <c r="B58" t="s">
        <v>10</v>
      </c>
      <c r="C58">
        <v>6</v>
      </c>
      <c r="D58" s="2">
        <v>8090.2460000000001</v>
      </c>
      <c r="E58" s="2">
        <v>21395.966</v>
      </c>
      <c r="F58" s="3">
        <f t="shared" si="10"/>
        <v>0.37812015592098064</v>
      </c>
      <c r="G58" s="3">
        <f>F58/F$56</f>
        <v>0.3747636568806762</v>
      </c>
    </row>
    <row r="59" spans="1:7" x14ac:dyDescent="0.2">
      <c r="A59" t="s">
        <v>11</v>
      </c>
      <c r="B59" t="s">
        <v>10</v>
      </c>
      <c r="C59">
        <v>0</v>
      </c>
      <c r="D59" s="2">
        <v>5498.4679999999998</v>
      </c>
      <c r="E59" s="2">
        <v>14013.094999999999</v>
      </c>
      <c r="F59" s="3">
        <f t="shared" si="10"/>
        <v>0.39238069819693649</v>
      </c>
      <c r="G59" s="3">
        <f>F59/F$59</f>
        <v>1</v>
      </c>
    </row>
    <row r="60" spans="1:7" x14ac:dyDescent="0.2">
      <c r="A60" t="s">
        <v>11</v>
      </c>
      <c r="B60" t="s">
        <v>10</v>
      </c>
      <c r="C60">
        <v>3</v>
      </c>
      <c r="D60" s="2">
        <v>5631.7610000000004</v>
      </c>
      <c r="E60" s="2">
        <v>13007.803</v>
      </c>
      <c r="F60" s="3">
        <f t="shared" si="10"/>
        <v>0.432952513195349</v>
      </c>
      <c r="G60" s="3">
        <f>F60/F$59</f>
        <v>1.1033991100603258</v>
      </c>
    </row>
    <row r="61" spans="1:7" x14ac:dyDescent="0.2">
      <c r="A61" t="s">
        <v>11</v>
      </c>
      <c r="B61" t="s">
        <v>10</v>
      </c>
      <c r="C61">
        <v>6</v>
      </c>
      <c r="D61" s="2">
        <v>4404.4179999999997</v>
      </c>
      <c r="E61" s="2">
        <v>11262.51</v>
      </c>
      <c r="F61" s="3">
        <f t="shared" si="10"/>
        <v>0.39106895354587917</v>
      </c>
      <c r="G61" s="3">
        <f>F61/F$59</f>
        <v>0.99665695928192943</v>
      </c>
    </row>
    <row r="62" spans="1:7" x14ac:dyDescent="0.2">
      <c r="A62" t="s">
        <v>11</v>
      </c>
      <c r="B62" t="s">
        <v>14</v>
      </c>
      <c r="C62">
        <v>0</v>
      </c>
      <c r="D62" s="2">
        <v>4919.4679999999998</v>
      </c>
      <c r="E62" s="2">
        <v>4235.6400000000003</v>
      </c>
      <c r="F62" s="3">
        <f t="shared" si="10"/>
        <v>1.1614462041155527</v>
      </c>
      <c r="G62" s="3">
        <f>F62/F$62</f>
        <v>1</v>
      </c>
    </row>
    <row r="63" spans="1:7" x14ac:dyDescent="0.2">
      <c r="A63" t="s">
        <v>11</v>
      </c>
      <c r="B63" t="s">
        <v>14</v>
      </c>
      <c r="C63">
        <v>3</v>
      </c>
      <c r="D63" s="2">
        <v>5449.5889999999999</v>
      </c>
      <c r="E63" s="2">
        <v>6172.7110000000002</v>
      </c>
      <c r="F63" s="3">
        <f t="shared" si="10"/>
        <v>0.88285179720871421</v>
      </c>
      <c r="G63" s="3">
        <f>F63/F$62</f>
        <v>0.76013145859046516</v>
      </c>
    </row>
    <row r="64" spans="1:7" x14ac:dyDescent="0.2">
      <c r="A64" t="s">
        <v>11</v>
      </c>
      <c r="B64" t="s">
        <v>14</v>
      </c>
      <c r="C64">
        <v>6</v>
      </c>
      <c r="D64" s="2">
        <v>5835.8819999999996</v>
      </c>
      <c r="E64" s="2">
        <v>8798.9529999999995</v>
      </c>
      <c r="F64" s="3">
        <f t="shared" si="10"/>
        <v>0.66324732044823964</v>
      </c>
      <c r="G64" s="3">
        <f>F64/F$62</f>
        <v>0.57105298385585235</v>
      </c>
    </row>
    <row r="65" spans="1:9" x14ac:dyDescent="0.2">
      <c r="A65" t="s">
        <v>11</v>
      </c>
      <c r="B65" t="s">
        <v>14</v>
      </c>
      <c r="C65">
        <v>0</v>
      </c>
      <c r="D65" s="2">
        <v>8531.9529999999995</v>
      </c>
      <c r="E65" s="2">
        <v>8947.4889999999996</v>
      </c>
      <c r="F65" s="3">
        <f t="shared" si="10"/>
        <v>0.95355836704577113</v>
      </c>
      <c r="G65" s="3">
        <f>F65/F$65</f>
        <v>1</v>
      </c>
    </row>
    <row r="66" spans="1:9" x14ac:dyDescent="0.2">
      <c r="A66" t="s">
        <v>11</v>
      </c>
      <c r="B66" t="s">
        <v>14</v>
      </c>
      <c r="C66">
        <v>3</v>
      </c>
      <c r="D66" s="2">
        <v>11438.681</v>
      </c>
      <c r="E66" s="2">
        <v>11346.61</v>
      </c>
      <c r="F66" s="3">
        <f t="shared" si="10"/>
        <v>1.0081144059767631</v>
      </c>
      <c r="G66" s="3">
        <f>F66/F$65</f>
        <v>1.0572131091461265</v>
      </c>
    </row>
    <row r="67" spans="1:9" x14ac:dyDescent="0.2">
      <c r="A67" t="s">
        <v>11</v>
      </c>
      <c r="B67" t="s">
        <v>14</v>
      </c>
      <c r="C67">
        <v>6</v>
      </c>
      <c r="D67" s="2">
        <v>10270.61</v>
      </c>
      <c r="E67" s="2">
        <v>11119.439</v>
      </c>
      <c r="F67" s="3">
        <f t="shared" si="10"/>
        <v>0.92366260564044644</v>
      </c>
      <c r="G67" s="3">
        <f>F67/F$65</f>
        <v>0.96864821028423775</v>
      </c>
    </row>
    <row r="68" spans="1:9" x14ac:dyDescent="0.2">
      <c r="A68" t="s">
        <v>11</v>
      </c>
      <c r="B68" t="s">
        <v>14</v>
      </c>
      <c r="C68" s="1">
        <v>3</v>
      </c>
      <c r="D68" s="2">
        <v>12238.023999999999</v>
      </c>
      <c r="E68" s="2">
        <v>10704.903</v>
      </c>
      <c r="F68" s="3">
        <f t="shared" si="10"/>
        <v>1.1432167110715528</v>
      </c>
      <c r="G68" s="3">
        <f>F68/F69</f>
        <v>0.80729239326512559</v>
      </c>
      <c r="I68" t="s">
        <v>15</v>
      </c>
    </row>
    <row r="69" spans="1:9" x14ac:dyDescent="0.2">
      <c r="A69" t="s">
        <v>11</v>
      </c>
      <c r="B69" t="s">
        <v>14</v>
      </c>
      <c r="C69" s="1">
        <v>0</v>
      </c>
      <c r="D69" s="2">
        <v>12235.903</v>
      </c>
      <c r="E69" s="2">
        <v>8640.4889999999996</v>
      </c>
      <c r="F69" s="3">
        <f t="shared" si="10"/>
        <v>1.4161123288276856</v>
      </c>
      <c r="G69" s="3">
        <f>F69/F69</f>
        <v>1</v>
      </c>
    </row>
    <row r="70" spans="1:9" x14ac:dyDescent="0.2">
      <c r="A70" t="s">
        <v>11</v>
      </c>
      <c r="B70" t="s">
        <v>14</v>
      </c>
      <c r="C70" s="1">
        <v>6</v>
      </c>
      <c r="D70" s="2">
        <v>14297.56</v>
      </c>
      <c r="E70" s="2">
        <v>13908.803</v>
      </c>
      <c r="F70" s="3">
        <f t="shared" si="10"/>
        <v>1.0279504282287986</v>
      </c>
      <c r="G70" s="3">
        <f>F70/F69</f>
        <v>0.72589610817086603</v>
      </c>
    </row>
    <row r="71" spans="1:9" x14ac:dyDescent="0.2">
      <c r="A71" t="s">
        <v>11</v>
      </c>
      <c r="B71" t="s">
        <v>14</v>
      </c>
      <c r="C71">
        <v>0</v>
      </c>
      <c r="D71" s="2">
        <v>12440.852999999999</v>
      </c>
      <c r="E71" s="2">
        <v>13170.094999999999</v>
      </c>
      <c r="F71" s="3">
        <f t="shared" si="10"/>
        <v>0.944628949145773</v>
      </c>
      <c r="G71" s="3">
        <f>F71/F$71</f>
        <v>1</v>
      </c>
    </row>
    <row r="72" spans="1:9" x14ac:dyDescent="0.2">
      <c r="A72" t="s">
        <v>11</v>
      </c>
      <c r="B72" t="s">
        <v>14</v>
      </c>
      <c r="C72">
        <v>3</v>
      </c>
      <c r="D72" s="2">
        <v>10456.489</v>
      </c>
      <c r="E72" s="2">
        <v>12587.217000000001</v>
      </c>
      <c r="F72" s="3">
        <f t="shared" si="10"/>
        <v>0.83072286749326707</v>
      </c>
      <c r="G72" s="3">
        <f>F72/F$71</f>
        <v>0.87941711742424256</v>
      </c>
    </row>
    <row r="73" spans="1:9" x14ac:dyDescent="0.2">
      <c r="A73" t="s">
        <v>11</v>
      </c>
      <c r="B73" t="s">
        <v>14</v>
      </c>
      <c r="C73">
        <v>6</v>
      </c>
      <c r="D73" s="2">
        <v>9211.1959999999999</v>
      </c>
      <c r="E73" s="2">
        <v>10607.116</v>
      </c>
      <c r="F73" s="3">
        <f t="shared" si="10"/>
        <v>0.8683977812630691</v>
      </c>
      <c r="G73" s="3">
        <f>F73/F$71</f>
        <v>0.919300411075015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baseColWidth="10" defaultColWidth="8.83203125" defaultRowHeight="15" x14ac:dyDescent="0.2"/>
  <cols>
    <col min="1" max="1" width="5.83203125" bestFit="1" customWidth="1"/>
    <col min="3" max="3" width="5" bestFit="1" customWidth="1"/>
    <col min="4" max="4" width="15.83203125" bestFit="1" customWidth="1"/>
    <col min="5" max="5" width="23.5" bestFit="1" customWidth="1"/>
    <col min="6" max="6" width="19.5" customWidth="1"/>
    <col min="7" max="7" width="12" bestFit="1" customWidth="1"/>
  </cols>
  <sheetData>
    <row r="1" spans="1:9" s="6" customFormat="1" x14ac:dyDescent="0.2">
      <c r="A1" s="6" t="s">
        <v>0</v>
      </c>
      <c r="B1" s="6" t="s">
        <v>1</v>
      </c>
      <c r="C1" s="6" t="s">
        <v>2</v>
      </c>
      <c r="D1" s="6" t="s">
        <v>6</v>
      </c>
      <c r="E1" s="6" t="s">
        <v>16</v>
      </c>
      <c r="F1" s="7" t="s">
        <v>17</v>
      </c>
      <c r="G1" s="6" t="s">
        <v>18</v>
      </c>
      <c r="I1"/>
    </row>
    <row r="2" spans="1:9" x14ac:dyDescent="0.2">
      <c r="A2" t="s">
        <v>11</v>
      </c>
      <c r="B2" t="s">
        <v>10</v>
      </c>
      <c r="C2">
        <v>3</v>
      </c>
      <c r="D2" s="4">
        <v>0.57538163248735497</v>
      </c>
      <c r="E2" s="4">
        <f>D2/G$2</f>
        <v>0.67972763525327828</v>
      </c>
      <c r="F2" s="5">
        <f>LOG(E2,2)</f>
        <v>-0.55697131614742412</v>
      </c>
      <c r="G2" s="4">
        <f>AVERAGE(D2:D9,D18:D21)</f>
        <v>0.84648850899369099</v>
      </c>
    </row>
    <row r="3" spans="1:9" x14ac:dyDescent="0.2">
      <c r="A3" t="s">
        <v>11</v>
      </c>
      <c r="B3" t="s">
        <v>10</v>
      </c>
      <c r="C3">
        <v>3</v>
      </c>
      <c r="D3" s="4">
        <v>0.7980707412723701</v>
      </c>
      <c r="E3" s="4">
        <f t="shared" ref="E3:E25" si="0">D3/G$2</f>
        <v>0.9428016243494195</v>
      </c>
      <c r="F3" s="5">
        <f t="shared" ref="F3:F25" si="1">LOG(E3,2)</f>
        <v>-8.4973850683209132E-2</v>
      </c>
    </row>
    <row r="4" spans="1:9" x14ac:dyDescent="0.2">
      <c r="A4" t="s">
        <v>11</v>
      </c>
      <c r="B4" t="s">
        <v>10</v>
      </c>
      <c r="C4">
        <v>3</v>
      </c>
      <c r="D4" s="4">
        <v>0.64544795781379583</v>
      </c>
      <c r="E4" s="4">
        <f t="shared" si="0"/>
        <v>0.7625005548877527</v>
      </c>
      <c r="F4" s="5">
        <f t="shared" si="1"/>
        <v>-0.39118970744445275</v>
      </c>
    </row>
    <row r="5" spans="1:9" x14ac:dyDescent="0.2">
      <c r="A5" t="s">
        <v>11</v>
      </c>
      <c r="B5" t="s">
        <v>10</v>
      </c>
      <c r="C5">
        <v>3</v>
      </c>
      <c r="D5" s="4">
        <v>1.040327209313572</v>
      </c>
      <c r="E5" s="4">
        <f t="shared" si="0"/>
        <v>1.2289915317932871</v>
      </c>
      <c r="F5" s="5">
        <f t="shared" si="1"/>
        <v>0.29747497504180348</v>
      </c>
    </row>
    <row r="6" spans="1:9" x14ac:dyDescent="0.2">
      <c r="A6" t="s">
        <v>11</v>
      </c>
      <c r="B6" t="s">
        <v>10</v>
      </c>
      <c r="C6">
        <v>3</v>
      </c>
      <c r="D6" s="4">
        <v>0.78543116286489711</v>
      </c>
      <c r="E6" s="4">
        <f t="shared" si="0"/>
        <v>0.92786984645381765</v>
      </c>
      <c r="F6" s="5">
        <f t="shared" si="1"/>
        <v>-0.10800564410835319</v>
      </c>
    </row>
    <row r="7" spans="1:9" x14ac:dyDescent="0.2">
      <c r="A7" t="s">
        <v>11</v>
      </c>
      <c r="B7" t="s">
        <v>10</v>
      </c>
      <c r="C7">
        <v>3</v>
      </c>
      <c r="D7" s="4">
        <v>0.9125612902097977</v>
      </c>
      <c r="E7" s="4">
        <f t="shared" si="0"/>
        <v>1.0780551425259799</v>
      </c>
      <c r="F7" s="5">
        <f t="shared" si="1"/>
        <v>0.10843097383638198</v>
      </c>
    </row>
    <row r="8" spans="1:9" x14ac:dyDescent="0.2">
      <c r="A8" t="s">
        <v>11</v>
      </c>
      <c r="B8" t="s">
        <v>10</v>
      </c>
      <c r="C8">
        <v>3</v>
      </c>
      <c r="D8" s="4">
        <v>1.0500437351689575</v>
      </c>
      <c r="E8" s="4">
        <f t="shared" si="0"/>
        <v>1.2404701587943041</v>
      </c>
      <c r="F8" s="5">
        <f t="shared" si="1"/>
        <v>0.3108870296460618</v>
      </c>
    </row>
    <row r="9" spans="1:9" x14ac:dyDescent="0.2">
      <c r="A9" t="s">
        <v>11</v>
      </c>
      <c r="B9" t="s">
        <v>10</v>
      </c>
      <c r="C9">
        <v>3</v>
      </c>
      <c r="D9" s="4">
        <v>0.79290852377808663</v>
      </c>
      <c r="E9" s="4">
        <f>D9/G$2</f>
        <v>0.93670323383444332</v>
      </c>
      <c r="F9" s="5">
        <f t="shared" si="1"/>
        <v>-9.4336049020296742E-2</v>
      </c>
    </row>
    <row r="10" spans="1:9" x14ac:dyDescent="0.2">
      <c r="A10" t="s">
        <v>11</v>
      </c>
      <c r="B10" t="s">
        <v>12</v>
      </c>
      <c r="C10">
        <v>3</v>
      </c>
      <c r="D10" s="4">
        <v>1.0817755887053435</v>
      </c>
      <c r="E10" s="4">
        <f t="shared" si="0"/>
        <v>1.2779566139549405</v>
      </c>
      <c r="F10" s="5">
        <f t="shared" si="1"/>
        <v>0.35383885827666156</v>
      </c>
    </row>
    <row r="11" spans="1:9" x14ac:dyDescent="0.2">
      <c r="A11" t="s">
        <v>11</v>
      </c>
      <c r="B11" t="s">
        <v>12</v>
      </c>
      <c r="C11">
        <v>3</v>
      </c>
      <c r="D11" s="4">
        <v>0.82143056394191782</v>
      </c>
      <c r="E11" s="4">
        <f t="shared" si="0"/>
        <v>0.97039777293425733</v>
      </c>
      <c r="F11" s="5">
        <f t="shared" si="1"/>
        <v>-4.3351855414501338E-2</v>
      </c>
    </row>
    <row r="12" spans="1:9" x14ac:dyDescent="0.2">
      <c r="A12" t="s">
        <v>11</v>
      </c>
      <c r="B12" t="s">
        <v>12</v>
      </c>
      <c r="C12">
        <v>3</v>
      </c>
      <c r="D12" s="4">
        <v>0.79704157337739856</v>
      </c>
      <c r="E12" s="4">
        <f t="shared" si="0"/>
        <v>0.94158581588416934</v>
      </c>
      <c r="F12" s="5">
        <f t="shared" si="1"/>
        <v>-8.6835507208220808E-2</v>
      </c>
    </row>
    <row r="13" spans="1:9" x14ac:dyDescent="0.2">
      <c r="A13" t="s">
        <v>11</v>
      </c>
      <c r="B13" t="s">
        <v>12</v>
      </c>
      <c r="C13">
        <v>3</v>
      </c>
      <c r="D13" s="4">
        <v>1.0409863465669396</v>
      </c>
      <c r="E13" s="4">
        <f t="shared" si="0"/>
        <v>1.2297702042104133</v>
      </c>
      <c r="F13" s="5">
        <f t="shared" si="1"/>
        <v>0.29838875766317063</v>
      </c>
    </row>
    <row r="14" spans="1:9" x14ac:dyDescent="0.2">
      <c r="A14" t="s">
        <v>11</v>
      </c>
      <c r="B14" t="s">
        <v>13</v>
      </c>
      <c r="C14">
        <v>3</v>
      </c>
      <c r="D14" s="4">
        <v>0.91074676932325671</v>
      </c>
      <c r="E14" s="4">
        <f t="shared" si="0"/>
        <v>1.0759115565620097</v>
      </c>
      <c r="F14" s="5">
        <f t="shared" si="1"/>
        <v>0.10555948853237619</v>
      </c>
    </row>
    <row r="15" spans="1:9" x14ac:dyDescent="0.2">
      <c r="A15" t="s">
        <v>11</v>
      </c>
      <c r="B15" t="s">
        <v>13</v>
      </c>
      <c r="C15">
        <v>3</v>
      </c>
      <c r="D15" s="4">
        <v>1.1297743047974602</v>
      </c>
      <c r="E15" s="4">
        <f t="shared" si="0"/>
        <v>1.3346599425673722</v>
      </c>
      <c r="F15" s="5">
        <f t="shared" si="1"/>
        <v>0.41647220508426136</v>
      </c>
    </row>
    <row r="16" spans="1:9" x14ac:dyDescent="0.2">
      <c r="A16" t="s">
        <v>11</v>
      </c>
      <c r="B16" t="s">
        <v>13</v>
      </c>
      <c r="C16">
        <v>3</v>
      </c>
      <c r="D16" s="4">
        <v>0.94639420102524796</v>
      </c>
      <c r="E16" s="4">
        <f t="shared" si="0"/>
        <v>1.1180236836886601</v>
      </c>
      <c r="F16" s="5">
        <f t="shared" si="1"/>
        <v>0.16095074987902286</v>
      </c>
    </row>
    <row r="17" spans="1:6" x14ac:dyDescent="0.2">
      <c r="A17" t="s">
        <v>11</v>
      </c>
      <c r="B17" t="s">
        <v>13</v>
      </c>
      <c r="C17">
        <v>3</v>
      </c>
      <c r="D17" s="4">
        <v>1.0739818210426475</v>
      </c>
      <c r="E17" s="4">
        <f t="shared" si="0"/>
        <v>1.2687494391617926</v>
      </c>
      <c r="F17" s="5">
        <f t="shared" si="1"/>
        <v>0.34340718456880553</v>
      </c>
    </row>
    <row r="18" spans="1:6" x14ac:dyDescent="0.2">
      <c r="A18" t="s">
        <v>11</v>
      </c>
      <c r="B18" t="s">
        <v>10</v>
      </c>
      <c r="C18">
        <v>3</v>
      </c>
      <c r="D18" s="4">
        <v>0.53894613404810721</v>
      </c>
      <c r="E18" s="4">
        <f t="shared" si="0"/>
        <v>0.63668452474187576</v>
      </c>
      <c r="F18" s="5">
        <f t="shared" si="1"/>
        <v>-0.65134939639433742</v>
      </c>
    </row>
    <row r="19" spans="1:6" x14ac:dyDescent="0.2">
      <c r="A19" t="s">
        <v>11</v>
      </c>
      <c r="B19" t="s">
        <v>10</v>
      </c>
      <c r="C19">
        <v>3</v>
      </c>
      <c r="D19" s="4">
        <v>0.88064336697723822</v>
      </c>
      <c r="E19" s="4">
        <f t="shared" si="0"/>
        <v>1.0403488737539399</v>
      </c>
      <c r="F19" s="5">
        <f t="shared" si="1"/>
        <v>5.706740724435154E-2</v>
      </c>
    </row>
    <row r="20" spans="1:6" x14ac:dyDescent="0.2">
      <c r="A20" t="s">
        <v>11</v>
      </c>
      <c r="B20" t="s">
        <v>10</v>
      </c>
      <c r="C20">
        <v>3</v>
      </c>
      <c r="D20" s="4">
        <v>1.0347012439297889</v>
      </c>
      <c r="E20" s="4">
        <f t="shared" si="0"/>
        <v>1.222345292270826</v>
      </c>
      <c r="F20" s="5">
        <f t="shared" si="1"/>
        <v>0.28965188014877941</v>
      </c>
    </row>
    <row r="21" spans="1:6" x14ac:dyDescent="0.2">
      <c r="A21" t="s">
        <v>11</v>
      </c>
      <c r="B21" t="s">
        <v>10</v>
      </c>
      <c r="C21">
        <v>3</v>
      </c>
      <c r="D21" s="4">
        <v>1.1033991100603258</v>
      </c>
      <c r="E21" s="4">
        <f t="shared" si="0"/>
        <v>1.303501581341076</v>
      </c>
      <c r="F21" s="5">
        <f t="shared" si="1"/>
        <v>0.38239233307795295</v>
      </c>
    </row>
    <row r="22" spans="1:6" x14ac:dyDescent="0.2">
      <c r="A22" t="s">
        <v>11</v>
      </c>
      <c r="B22" t="s">
        <v>14</v>
      </c>
      <c r="C22">
        <v>3</v>
      </c>
      <c r="D22" s="4">
        <v>0.76013145859046516</v>
      </c>
      <c r="E22" s="4">
        <f t="shared" si="0"/>
        <v>0.89798201690193358</v>
      </c>
      <c r="F22" s="5">
        <f t="shared" si="1"/>
        <v>-0.15524154121958003</v>
      </c>
    </row>
    <row r="23" spans="1:6" x14ac:dyDescent="0.2">
      <c r="A23" t="s">
        <v>11</v>
      </c>
      <c r="B23" t="s">
        <v>14</v>
      </c>
      <c r="C23">
        <v>3</v>
      </c>
      <c r="D23" s="4">
        <v>1.0572131091461265</v>
      </c>
      <c r="E23" s="4">
        <f t="shared" si="0"/>
        <v>1.2489397055170257</v>
      </c>
      <c r="F23" s="5">
        <f t="shared" si="1"/>
        <v>0.32070383030755895</v>
      </c>
    </row>
    <row r="24" spans="1:6" x14ac:dyDescent="0.2">
      <c r="A24" t="s">
        <v>11</v>
      </c>
      <c r="B24" t="s">
        <v>14</v>
      </c>
      <c r="C24">
        <v>3</v>
      </c>
      <c r="D24" s="4">
        <v>0.80729239326512559</v>
      </c>
      <c r="E24" s="4">
        <f t="shared" si="0"/>
        <v>0.95369563164518101</v>
      </c>
      <c r="F24" s="5">
        <f t="shared" si="1"/>
        <v>-6.8399185867173223E-2</v>
      </c>
    </row>
    <row r="25" spans="1:6" x14ac:dyDescent="0.2">
      <c r="A25" t="s">
        <v>11</v>
      </c>
      <c r="B25" t="s">
        <v>14</v>
      </c>
      <c r="C25">
        <v>3</v>
      </c>
      <c r="D25" s="4">
        <v>0.87941711742424256</v>
      </c>
      <c r="E25" s="4">
        <f t="shared" si="0"/>
        <v>1.0389002426857481</v>
      </c>
      <c r="F25" s="5">
        <f t="shared" si="1"/>
        <v>5.5057130380663344E-2</v>
      </c>
    </row>
  </sheetData>
  <conditionalFormatting sqref="F1:F25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KN7 raw data from western gels</vt:lpstr>
      <vt:lpstr>SKN7 data inputs for Fig 5C</vt:lpstr>
      <vt:lpstr>HMT1 raw data from western gels</vt:lpstr>
      <vt:lpstr>HMT1 data inputs for Fig 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Kwon</dc:creator>
  <cp:lastModifiedBy>Microsoft Office User</cp:lastModifiedBy>
  <dcterms:created xsi:type="dcterms:W3CDTF">2020-03-10T23:00:18Z</dcterms:created>
  <dcterms:modified xsi:type="dcterms:W3CDTF">2020-04-12T12:03:56Z</dcterms:modified>
</cp:coreProperties>
</file>